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Original Articles_launched\circular RNA_AD\Manuscript\Supplemental materials\"/>
    </mc:Choice>
  </mc:AlternateContent>
  <bookViews>
    <workbookView xWindow="600" yWindow="-225" windowWidth="19395" windowHeight="7920"/>
  </bookViews>
  <sheets>
    <sheet name="Sheet1" sheetId="1" r:id="rId1"/>
  </sheets>
  <definedNames>
    <definedName name="_xlnm._FilterDatabase" localSheetId="0" hidden="1">Sheet1!$A$1:$G$327</definedName>
  </definedNames>
  <calcPr calcId="162913"/>
</workbook>
</file>

<file path=xl/calcChain.xml><?xml version="1.0" encoding="utf-8"?>
<calcChain xmlns="http://schemas.openxmlformats.org/spreadsheetml/2006/main">
  <c r="F2" i="1" l="1"/>
  <c r="G2" i="1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0" i="1"/>
  <c r="G180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F191" i="1"/>
  <c r="G191" i="1"/>
  <c r="F192" i="1"/>
  <c r="G192" i="1"/>
  <c r="F193" i="1"/>
  <c r="G193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F203" i="1"/>
  <c r="G203" i="1"/>
  <c r="F204" i="1"/>
  <c r="G204" i="1"/>
  <c r="F205" i="1"/>
  <c r="G205" i="1"/>
  <c r="F206" i="1"/>
  <c r="G206" i="1"/>
  <c r="F207" i="1"/>
  <c r="G207" i="1"/>
  <c r="F208" i="1"/>
  <c r="G208" i="1"/>
  <c r="F209" i="1"/>
  <c r="G209" i="1"/>
  <c r="F210" i="1"/>
  <c r="G210" i="1"/>
  <c r="F211" i="1"/>
  <c r="G211" i="1"/>
  <c r="F212" i="1"/>
  <c r="G212" i="1"/>
  <c r="F213" i="1"/>
  <c r="G213" i="1"/>
  <c r="F214" i="1"/>
  <c r="G214" i="1"/>
  <c r="F215" i="1"/>
  <c r="G215" i="1"/>
  <c r="F216" i="1"/>
  <c r="G216" i="1"/>
  <c r="F217" i="1"/>
  <c r="G217" i="1"/>
  <c r="F218" i="1"/>
  <c r="G218" i="1"/>
  <c r="F219" i="1"/>
  <c r="G219" i="1"/>
  <c r="F220" i="1"/>
  <c r="G220" i="1"/>
  <c r="F221" i="1"/>
  <c r="G221" i="1"/>
  <c r="F222" i="1"/>
  <c r="G222" i="1"/>
  <c r="F223" i="1"/>
  <c r="G223" i="1"/>
  <c r="F224" i="1"/>
  <c r="G224" i="1"/>
  <c r="F225" i="1"/>
  <c r="G225" i="1"/>
  <c r="F226" i="1"/>
  <c r="G226" i="1"/>
  <c r="F227" i="1"/>
  <c r="G227" i="1"/>
  <c r="F228" i="1"/>
  <c r="G228" i="1"/>
  <c r="F229" i="1"/>
  <c r="G229" i="1"/>
  <c r="F230" i="1"/>
  <c r="G230" i="1"/>
  <c r="F231" i="1"/>
  <c r="G231" i="1"/>
  <c r="F232" i="1"/>
  <c r="G232" i="1"/>
  <c r="F233" i="1"/>
  <c r="G233" i="1"/>
  <c r="F234" i="1"/>
  <c r="G234" i="1"/>
  <c r="F235" i="1"/>
  <c r="G235" i="1"/>
  <c r="F236" i="1"/>
  <c r="G236" i="1"/>
  <c r="F237" i="1"/>
  <c r="G237" i="1"/>
  <c r="F238" i="1"/>
  <c r="G238" i="1"/>
  <c r="F239" i="1"/>
  <c r="G239" i="1"/>
  <c r="F240" i="1"/>
  <c r="G240" i="1"/>
  <c r="F241" i="1"/>
  <c r="G241" i="1"/>
  <c r="F242" i="1"/>
  <c r="G242" i="1"/>
  <c r="F243" i="1"/>
  <c r="G243" i="1"/>
  <c r="F244" i="1"/>
  <c r="G244" i="1"/>
  <c r="F245" i="1"/>
  <c r="G245" i="1"/>
  <c r="F246" i="1"/>
  <c r="G246" i="1"/>
  <c r="F247" i="1"/>
  <c r="G247" i="1"/>
  <c r="F248" i="1"/>
  <c r="G248" i="1"/>
  <c r="F249" i="1"/>
  <c r="G249" i="1"/>
  <c r="F250" i="1"/>
  <c r="G250" i="1"/>
  <c r="F251" i="1"/>
  <c r="G251" i="1"/>
  <c r="F252" i="1"/>
  <c r="G252" i="1"/>
  <c r="F253" i="1"/>
  <c r="G253" i="1"/>
  <c r="F254" i="1"/>
  <c r="G254" i="1"/>
  <c r="F255" i="1"/>
  <c r="G255" i="1"/>
  <c r="F256" i="1"/>
  <c r="G256" i="1"/>
  <c r="F257" i="1"/>
  <c r="G257" i="1"/>
  <c r="F258" i="1"/>
  <c r="G258" i="1"/>
  <c r="F259" i="1"/>
  <c r="G259" i="1"/>
  <c r="F260" i="1"/>
  <c r="G260" i="1"/>
  <c r="F261" i="1"/>
  <c r="G261" i="1"/>
  <c r="F262" i="1"/>
  <c r="G262" i="1"/>
  <c r="F263" i="1"/>
  <c r="G263" i="1"/>
  <c r="F264" i="1"/>
  <c r="G264" i="1"/>
  <c r="F265" i="1"/>
  <c r="G265" i="1"/>
  <c r="F266" i="1"/>
  <c r="G266" i="1"/>
  <c r="F267" i="1"/>
  <c r="G267" i="1"/>
  <c r="F268" i="1"/>
  <c r="G268" i="1"/>
  <c r="F269" i="1"/>
  <c r="G269" i="1"/>
  <c r="F270" i="1"/>
  <c r="G270" i="1"/>
  <c r="F271" i="1"/>
  <c r="G271" i="1"/>
  <c r="F272" i="1"/>
  <c r="G272" i="1"/>
  <c r="F273" i="1"/>
  <c r="G273" i="1"/>
  <c r="F274" i="1"/>
  <c r="G274" i="1"/>
  <c r="F275" i="1"/>
  <c r="G275" i="1"/>
  <c r="F276" i="1"/>
  <c r="G276" i="1"/>
  <c r="F277" i="1"/>
  <c r="G277" i="1"/>
  <c r="F278" i="1"/>
  <c r="G278" i="1"/>
  <c r="F279" i="1"/>
  <c r="G279" i="1"/>
  <c r="F280" i="1"/>
  <c r="G280" i="1"/>
  <c r="F281" i="1"/>
  <c r="G281" i="1"/>
  <c r="F282" i="1"/>
  <c r="G282" i="1"/>
  <c r="F283" i="1"/>
  <c r="G283" i="1"/>
  <c r="F284" i="1"/>
  <c r="G284" i="1"/>
  <c r="F285" i="1"/>
  <c r="G285" i="1"/>
  <c r="F286" i="1"/>
  <c r="G286" i="1"/>
  <c r="F287" i="1"/>
  <c r="G287" i="1"/>
  <c r="F288" i="1"/>
  <c r="G288" i="1"/>
  <c r="F289" i="1"/>
  <c r="G289" i="1"/>
  <c r="F290" i="1"/>
  <c r="G290" i="1"/>
  <c r="F291" i="1"/>
  <c r="G291" i="1"/>
  <c r="F292" i="1"/>
  <c r="G292" i="1"/>
  <c r="F293" i="1"/>
  <c r="G293" i="1"/>
  <c r="F294" i="1"/>
  <c r="G294" i="1"/>
  <c r="F295" i="1"/>
  <c r="G295" i="1"/>
  <c r="F296" i="1"/>
  <c r="G296" i="1"/>
  <c r="F297" i="1"/>
  <c r="G297" i="1"/>
  <c r="F298" i="1"/>
  <c r="G298" i="1"/>
  <c r="F299" i="1"/>
  <c r="G299" i="1"/>
  <c r="F300" i="1"/>
  <c r="G300" i="1"/>
  <c r="F301" i="1"/>
  <c r="G301" i="1"/>
  <c r="F302" i="1"/>
  <c r="G302" i="1"/>
  <c r="F303" i="1"/>
  <c r="G303" i="1"/>
  <c r="F304" i="1"/>
  <c r="G304" i="1"/>
  <c r="F305" i="1"/>
  <c r="G305" i="1"/>
  <c r="F306" i="1"/>
  <c r="G306" i="1"/>
  <c r="F307" i="1"/>
  <c r="G307" i="1"/>
  <c r="F308" i="1"/>
  <c r="G308" i="1"/>
  <c r="F309" i="1"/>
  <c r="G309" i="1"/>
  <c r="F310" i="1"/>
  <c r="G310" i="1"/>
  <c r="F311" i="1"/>
  <c r="G311" i="1"/>
  <c r="F312" i="1"/>
  <c r="G312" i="1"/>
  <c r="F313" i="1"/>
  <c r="G313" i="1"/>
  <c r="F314" i="1"/>
  <c r="G314" i="1"/>
  <c r="F315" i="1"/>
  <c r="G315" i="1"/>
  <c r="F316" i="1"/>
  <c r="G316" i="1"/>
  <c r="F317" i="1"/>
  <c r="G317" i="1"/>
  <c r="F318" i="1"/>
  <c r="G318" i="1"/>
  <c r="F319" i="1"/>
  <c r="G319" i="1"/>
  <c r="F320" i="1"/>
  <c r="G320" i="1"/>
  <c r="F321" i="1"/>
  <c r="G321" i="1"/>
  <c r="F322" i="1"/>
  <c r="G322" i="1"/>
  <c r="F323" i="1"/>
  <c r="G323" i="1"/>
  <c r="F324" i="1"/>
  <c r="G324" i="1"/>
  <c r="F325" i="1"/>
  <c r="G325" i="1"/>
  <c r="F326" i="1"/>
  <c r="G326" i="1"/>
  <c r="F327" i="1"/>
  <c r="G327" i="1"/>
</calcChain>
</file>

<file path=xl/sharedStrings.xml><?xml version="1.0" encoding="utf-8"?>
<sst xmlns="http://schemas.openxmlformats.org/spreadsheetml/2006/main" count="333" uniqueCount="333">
  <si>
    <t>Systematic Name</t>
  </si>
  <si>
    <t>WT-7mo</t>
    <phoneticPr fontId="0" type="noConversion"/>
  </si>
  <si>
    <t>WT-12mo</t>
    <phoneticPr fontId="0" type="noConversion"/>
  </si>
  <si>
    <t>Tg-7mo</t>
    <phoneticPr fontId="0" type="noConversion"/>
  </si>
  <si>
    <t>Tg-12mo</t>
    <phoneticPr fontId="0" type="noConversion"/>
  </si>
  <si>
    <t>Ratio B</t>
    <phoneticPr fontId="0" type="noConversion"/>
  </si>
  <si>
    <t>Ratio C</t>
    <phoneticPr fontId="0" type="noConversion"/>
  </si>
  <si>
    <t>mmu-miR-540-3p</t>
  </si>
  <si>
    <t>mmu-miR-540-5p</t>
  </si>
  <si>
    <t>mmu-miR-362-5p</t>
  </si>
  <si>
    <t>mmu-miR-450a-5p</t>
  </si>
  <si>
    <t>mmu-miR-335-3p</t>
  </si>
  <si>
    <t>mmu-miR-129-3p</t>
  </si>
  <si>
    <t>mmu-miR-199a-5p</t>
  </si>
  <si>
    <t>mmu-miR-409-3p</t>
  </si>
  <si>
    <t>mmu-miR-484</t>
  </si>
  <si>
    <t>mmu-miR-582-5p</t>
  </si>
  <si>
    <t>mmu-miR-362-3p</t>
  </si>
  <si>
    <t>mmu-miR-323-3p</t>
  </si>
  <si>
    <t>mmu-miR-337-5p</t>
  </si>
  <si>
    <t>mmu-let-7d</t>
  </si>
  <si>
    <t>mmu-miR-125b-5p</t>
  </si>
  <si>
    <t>mmu-miR-335-5p</t>
  </si>
  <si>
    <t>mmu-let-7e</t>
  </si>
  <si>
    <t>mmu-let-7g</t>
  </si>
  <si>
    <t>mmu-miR-129-5p</t>
  </si>
  <si>
    <t>mmu-miR-125a-5p</t>
  </si>
  <si>
    <t>mmu-miR-34b-5p</t>
  </si>
  <si>
    <t>mmu-let-7c</t>
  </si>
  <si>
    <t>mmu-miR-151-5p</t>
  </si>
  <si>
    <t>mmu-miR-126-3p</t>
  </si>
  <si>
    <t>mmu-miR-126-5p</t>
  </si>
  <si>
    <t>mmu-miR-197</t>
  </si>
  <si>
    <t>mmu-miR-340-3p</t>
  </si>
  <si>
    <t>mmu-let-7a</t>
  </si>
  <si>
    <t>mmu-miR-338-3p</t>
  </si>
  <si>
    <t>mmu-let-7i</t>
  </si>
  <si>
    <t>mmu-let-7b</t>
  </si>
  <si>
    <t>mmu-miR-532-5p</t>
  </si>
  <si>
    <t>mmu-miR-342-5p</t>
  </si>
  <si>
    <t>mmu-miR-342-3p</t>
  </si>
  <si>
    <t>mmu-let-7f</t>
  </si>
  <si>
    <t>mmu-miR-369-5p</t>
  </si>
  <si>
    <t>mmu-miR-340-5p</t>
  </si>
  <si>
    <t>mmu-miR-345-5p</t>
  </si>
  <si>
    <t>mmu-miR-324-5p</t>
  </si>
  <si>
    <t>mmu-miR-384-5p</t>
  </si>
  <si>
    <t>mmu-miR-409-5p</t>
  </si>
  <si>
    <t>mmu-miR-338-5p</t>
  </si>
  <si>
    <t>mmu-miR-34b-3p</t>
  </si>
  <si>
    <t>mmu-miR-324-3p</t>
  </si>
  <si>
    <t>mmu-miR-337-3p</t>
  </si>
  <si>
    <t>mmu-miR-139-5p</t>
  </si>
  <si>
    <t>mmu-miR-434-5p</t>
  </si>
  <si>
    <t>mmu-miR-434-3p</t>
  </si>
  <si>
    <t>mmu-miR-709</t>
  </si>
  <si>
    <t>mmu-miR-666-3p</t>
  </si>
  <si>
    <t>mmu-miR-380-3p</t>
  </si>
  <si>
    <t>mmu-miR-296-5p</t>
  </si>
  <si>
    <t>mmu-miR-369-3p</t>
  </si>
  <si>
    <t>mmu-miR-331-3p</t>
  </si>
  <si>
    <t>mmu-miR-532-3p</t>
  </si>
  <si>
    <t>mmu-miR-142-3p</t>
  </si>
  <si>
    <t>mmu-miR-125a-3p</t>
  </si>
  <si>
    <t>mmu-miR-384-3p</t>
  </si>
  <si>
    <t>mmu-miR-423-5p</t>
  </si>
  <si>
    <t>mmu-miR-142-5p</t>
  </si>
  <si>
    <t>mmu-miR-770-3p</t>
  </si>
  <si>
    <t>mmu-miR-290-3p</t>
  </si>
  <si>
    <t>mmu-miR-188-5p</t>
  </si>
  <si>
    <t>mmu-miR-139-3p</t>
  </si>
  <si>
    <t>mmu-miR-705</t>
  </si>
  <si>
    <t>mmu-miR-690</t>
  </si>
  <si>
    <t>mmu-miR-671-5p</t>
  </si>
  <si>
    <t>mmu-miR-291b-5p</t>
  </si>
  <si>
    <t>mmu-miR-202-3p</t>
  </si>
  <si>
    <t>mmu-miR-697</t>
  </si>
  <si>
    <t>mmu-miR-574-5p</t>
  </si>
  <si>
    <t>mmu-miR-574-3p</t>
  </si>
  <si>
    <t>mmu-miR-878-3p</t>
  </si>
  <si>
    <t>mmu-miR-297b-3p</t>
  </si>
  <si>
    <t>mmu-miR-706</t>
  </si>
  <si>
    <t>mmu-miR-466f-3p</t>
  </si>
  <si>
    <t>mmu-miR-466g</t>
  </si>
  <si>
    <t>mmu-miR-694</t>
  </si>
  <si>
    <t>mmu-miR-875-3p</t>
  </si>
  <si>
    <t>mmu-miR-101a-5p</t>
  </si>
  <si>
    <t>mmu-miR-872-3p</t>
  </si>
  <si>
    <t>mmu-let-7c-1-3p</t>
  </si>
  <si>
    <t>mmu-miR-9-3p</t>
  </si>
  <si>
    <t>mmu-miR-138-1-3p</t>
  </si>
  <si>
    <t>mmu-miR-140-3p</t>
  </si>
  <si>
    <t>mmu-miR-31-3p</t>
  </si>
  <si>
    <t xml:space="preserve">mmu-miR-411-3p </t>
  </si>
  <si>
    <t xml:space="preserve">mmu-miR-330-3p </t>
  </si>
  <si>
    <t xml:space="preserve"> mmu-miR-22-5p </t>
  </si>
  <si>
    <t xml:space="preserve">mmu-miR-7a-1-3p </t>
  </si>
  <si>
    <t xml:space="preserve">mmu-miR-30c-2-3p </t>
  </si>
  <si>
    <t xml:space="preserve">mmu-miR-376b-5p </t>
  </si>
  <si>
    <t>mmu-miR-674-3p</t>
  </si>
  <si>
    <t>mmu-miR-299a-5p</t>
  </si>
  <si>
    <t>mmu-miR-154-3p</t>
  </si>
  <si>
    <t>mmu-miR-382-3p</t>
  </si>
  <si>
    <t>mmu-miR-17-3p</t>
  </si>
  <si>
    <t>mmu-miR-181a-1-3p</t>
  </si>
  <si>
    <t>mmu-miR-199b-5p</t>
  </si>
  <si>
    <t>mmu-let-7c-2-3p</t>
  </si>
  <si>
    <t>mmu-miR-24-1-5p</t>
  </si>
  <si>
    <t>mmu-miR-136-3p</t>
  </si>
  <si>
    <t>mmu-miR-30a-3p</t>
  </si>
  <si>
    <t>mmu-miR-708-3p</t>
  </si>
  <si>
    <t>mmu-miR-186-3p</t>
  </si>
  <si>
    <t>mmu-miR-30e-3p</t>
  </si>
  <si>
    <t>mmu-miR-29a-5p</t>
  </si>
  <si>
    <t>mmu-miR-24-2-5p</t>
  </si>
  <si>
    <t>mmu-miR-124-5p</t>
  </si>
  <si>
    <t>mmu-miR-29c-5p</t>
  </si>
  <si>
    <t>mmu-miR-467e-3p</t>
  </si>
  <si>
    <t>mmu-miR-302c-5p</t>
  </si>
  <si>
    <t>mmu-miR-467a-3p</t>
  </si>
  <si>
    <t>mmu-miR-20a-3p</t>
  </si>
  <si>
    <t>mmu-miR-485-3p</t>
  </si>
  <si>
    <t>mmu-miR-877-3p</t>
  </si>
  <si>
    <t>mmu-miR-30c-1-3p</t>
  </si>
  <si>
    <t>mmu-let-7i-3p</t>
  </si>
  <si>
    <t>mmu-miR-467b-3p</t>
  </si>
  <si>
    <t>mmu-let-7f-1-3p</t>
  </si>
  <si>
    <t>mmu-let-7d-3p</t>
  </si>
  <si>
    <t>mmu-let-7b-3p</t>
  </si>
  <si>
    <t>mmu-miR-125b-2-3p</t>
  </si>
  <si>
    <t>mmu-miR-99b-3p</t>
  </si>
  <si>
    <t>mmu-miR-127-5p</t>
  </si>
  <si>
    <t>mmu-miR-29b-1-5p</t>
  </si>
  <si>
    <t>mmu-miR-744-3p</t>
  </si>
  <si>
    <t>mmu-miR-300-5p</t>
  </si>
  <si>
    <t>mmu-miR-191-3p</t>
  </si>
  <si>
    <t>mmu-miR-376a-5p</t>
  </si>
  <si>
    <t>mmu-miR-433-5p</t>
  </si>
  <si>
    <t>mmu-miR-431-3p</t>
  </si>
  <si>
    <t>mmu-miR-223-3p</t>
  </si>
  <si>
    <t>mmu-miR-206-3p</t>
  </si>
  <si>
    <t>mmu-miR-182-5p</t>
  </si>
  <si>
    <t>mmu-miR-187-3p</t>
  </si>
  <si>
    <t>mmu-miR-708-5p</t>
  </si>
  <si>
    <t>mmu-miR-452-5p</t>
  </si>
  <si>
    <t>mmu-miR-190b-5p</t>
  </si>
  <si>
    <t>mmu-miR-149-5p</t>
  </si>
  <si>
    <t>mmu-miR-136-5p</t>
  </si>
  <si>
    <t>mmu-miR-107-3p</t>
  </si>
  <si>
    <t>mmu-miR-488-3p</t>
  </si>
  <si>
    <t>mmu-miR-485-5p</t>
  </si>
  <si>
    <t>mmu-miR-96-5p</t>
  </si>
  <si>
    <t>mmu-miR-497a-5p</t>
  </si>
  <si>
    <t>mmu-miR-15a-5p</t>
  </si>
  <si>
    <t>mmu-miR-195a-5p</t>
  </si>
  <si>
    <t>mmu-miR-103-3p</t>
  </si>
  <si>
    <t>mmu-miR-712-5p</t>
  </si>
  <si>
    <t>mmu-miR-29a-3p</t>
  </si>
  <si>
    <t>mmu-miR-1a-3p</t>
  </si>
  <si>
    <t>mmu-miR-541-5p</t>
  </si>
  <si>
    <t>mmu-miR-29b-3p</t>
  </si>
  <si>
    <t>mmu-miR-185-5p</t>
  </si>
  <si>
    <t>mmu-miR-298-5p</t>
  </si>
  <si>
    <t>mmu-miR-34a-5p</t>
  </si>
  <si>
    <t>mmu-miR-449a-5p</t>
  </si>
  <si>
    <t>mmu-miR-16-5p</t>
  </si>
  <si>
    <t>mmu-miR-326-3p</t>
  </si>
  <si>
    <t>mmu-miR-874-3p</t>
  </si>
  <si>
    <t>mmu-miR-31-5p</t>
  </si>
  <si>
    <t>mmu-miR-200b-3p</t>
  </si>
  <si>
    <t>mmu-miR-374b-5p</t>
  </si>
  <si>
    <t>mmu-miR-194-5p</t>
  </si>
  <si>
    <t>mmu-miR-192-5p</t>
  </si>
  <si>
    <t>mmu-miR-195-5p</t>
  </si>
  <si>
    <t>mmu-miR-381-3p</t>
  </si>
  <si>
    <t>mmu-miR-499-5p</t>
  </si>
  <si>
    <t>mmu-miR-132-3p</t>
  </si>
  <si>
    <t>mmu-miR-322-5p</t>
  </si>
  <si>
    <t>mmu-miR-133b-3p</t>
  </si>
  <si>
    <t>mmu-miR-146a-5p</t>
  </si>
  <si>
    <t>mmu-miR-329-3p</t>
  </si>
  <si>
    <t>mmu-miR-204-5p</t>
  </si>
  <si>
    <t>mmu-miR-21a-5p</t>
  </si>
  <si>
    <t>mmu-miR-21-5p</t>
  </si>
  <si>
    <t>mmu-miR-146b-5p</t>
  </si>
  <si>
    <t>mmu-miR-22-3p</t>
  </si>
  <si>
    <t>mmu-miR-23b-3p</t>
  </si>
  <si>
    <t>mmu-miR-186-5p</t>
  </si>
  <si>
    <t>mmu-miR-28a-5p</t>
  </si>
  <si>
    <t>mmu-miR-28-5p</t>
  </si>
  <si>
    <t>mmu-miR-425-5p</t>
  </si>
  <si>
    <t>mmu-miR-99b-5p</t>
  </si>
  <si>
    <t>mmu-miR-9-5p</t>
  </si>
  <si>
    <t>mmu-miR-99a-5p</t>
  </si>
  <si>
    <t>mmu-miR-30b-5p</t>
  </si>
  <si>
    <t>mmu-miR-378-5p</t>
  </si>
  <si>
    <t>mmu-miR-378a-5p</t>
  </si>
  <si>
    <t>mmu-miR-505-3p</t>
  </si>
  <si>
    <t>mmu-miR-181d-5p</t>
  </si>
  <si>
    <t>mmu-miR-135b-5p</t>
  </si>
  <si>
    <t>mmu-miR-455-3p</t>
  </si>
  <si>
    <t>mmu-miR-495-3p</t>
  </si>
  <si>
    <t>mmu-miR-27b-3p</t>
  </si>
  <si>
    <t>mmu-miR-26a-5p</t>
  </si>
  <si>
    <t>mmu-miR-487b-3p</t>
  </si>
  <si>
    <t>mmu-miR-211-5p</t>
  </si>
  <si>
    <t>mmu-miR-383-5p</t>
  </si>
  <si>
    <t>mmu-miR-100-5p</t>
  </si>
  <si>
    <t>mmu-miR-30c-5p</t>
  </si>
  <si>
    <t>mmu-miR-135a-5p</t>
  </si>
  <si>
    <t>mmu-miR-376c-3p</t>
  </si>
  <si>
    <t>mmu-miR-154-5p</t>
  </si>
  <si>
    <t>mmu-miR-20a-5p</t>
  </si>
  <si>
    <t>mmu-miR-128-3p</t>
  </si>
  <si>
    <t>mmu-miR-872-5p</t>
  </si>
  <si>
    <t>mmu-miR-379-5p</t>
  </si>
  <si>
    <t>mmu-miR-181b-5p</t>
  </si>
  <si>
    <t>mmu-miR-152-3p</t>
  </si>
  <si>
    <t>mmu-miR-467b-5p</t>
  </si>
  <si>
    <t>mmu-miR-130a-3p</t>
  </si>
  <si>
    <t>mmu-miR-34c-5p</t>
  </si>
  <si>
    <t>mmu-miR-325-3p</t>
  </si>
  <si>
    <t>mmu-miR-652-3p</t>
  </si>
  <si>
    <t>mmu-miR-137-3p</t>
  </si>
  <si>
    <t>mmu-miR-674-5p</t>
  </si>
  <si>
    <t>mmu-miR-150-5p</t>
  </si>
  <si>
    <t>mmu-miR-127-3p</t>
  </si>
  <si>
    <t>mmu-miR-27a-3p</t>
  </si>
  <si>
    <t>mmu-miR-106b-5p</t>
  </si>
  <si>
    <t>mmu-miR-24-3p</t>
  </si>
  <si>
    <t>mmu-miR-23a-3p</t>
  </si>
  <si>
    <t>mmu-miR-26b-5p</t>
  </si>
  <si>
    <t>mmu-miR-350-3p</t>
  </si>
  <si>
    <t>mmu-miR-93-5p</t>
  </si>
  <si>
    <t>mmu-miR-361-5p</t>
  </si>
  <si>
    <t>mmu-miR-598-3p</t>
  </si>
  <si>
    <t>mmu-miR-377-3p</t>
  </si>
  <si>
    <t>mmu-miR-20b-5p</t>
  </si>
  <si>
    <t>mmu-miR-301b-3p</t>
  </si>
  <si>
    <t>mmu-miR-190a-5p</t>
  </si>
  <si>
    <t>mmu-miR-190-5p</t>
  </si>
  <si>
    <t>mmu-miR-140-5p</t>
  </si>
  <si>
    <t>mmu-miR-382-5p</t>
  </si>
  <si>
    <t>mmu-miR-124-3p</t>
  </si>
  <si>
    <t>mmu-miR-301a-3p</t>
  </si>
  <si>
    <t>mmu-miR-19b-3p</t>
  </si>
  <si>
    <t>mmu-miR-543-3p</t>
  </si>
  <si>
    <t>mmu-miR-199b-3p</t>
  </si>
  <si>
    <t>mmu-miR-144-3p</t>
  </si>
  <si>
    <t>mmu-miR-669c-5p</t>
  </si>
  <si>
    <t>mmu-miR-491-5p</t>
  </si>
  <si>
    <t>mghv-miR-M1-8-5p</t>
  </si>
  <si>
    <t>mmu-miR-219a-5p</t>
  </si>
  <si>
    <t>mmu-miR-218-5p</t>
  </si>
  <si>
    <t>mmu-miR-148a-3p</t>
  </si>
  <si>
    <t>mmu-miR-138-5p</t>
  </si>
  <si>
    <t>mmu-miR-300-3p</t>
  </si>
  <si>
    <t>mmu-miR-30a-5p</t>
  </si>
  <si>
    <t>mmu-miR-30e-5p</t>
  </si>
  <si>
    <t>mmu-miR-411-5p</t>
  </si>
  <si>
    <t>mmu-miR-341-3p</t>
  </si>
  <si>
    <t>mmu-miR-365-3p</t>
  </si>
  <si>
    <t>mmu-miR-101a-3p</t>
  </si>
  <si>
    <t>mmu-miR-210-3p</t>
  </si>
  <si>
    <t>mmu-miR-181c-5p</t>
  </si>
  <si>
    <t>mmu-miR-873-5p</t>
  </si>
  <si>
    <t>mmu-miR-29c-3p</t>
  </si>
  <si>
    <t>mmu-miR-486a-5p</t>
  </si>
  <si>
    <t>mmu-miR-551b-3p</t>
  </si>
  <si>
    <t>mmu-miR-376b-3p</t>
  </si>
  <si>
    <t>mmu-miR-25-3p</t>
  </si>
  <si>
    <t>mmu-miR-92a-3p</t>
  </si>
  <si>
    <t>mmu-miR-101b-3p</t>
  </si>
  <si>
    <t>mmu-miR-148b-3p</t>
  </si>
  <si>
    <t>mmu-miR-98-5p</t>
  </si>
  <si>
    <t>mmu-miR-496a-5p</t>
  </si>
  <si>
    <t>mmu-miR-496-5p</t>
  </si>
  <si>
    <t>mmu-miR-32-5p</t>
  </si>
  <si>
    <t>mmu-miR-222-3p</t>
  </si>
  <si>
    <t>mmu-miR-145-5p</t>
  </si>
  <si>
    <t>mmu-miR-145a-5p</t>
  </si>
  <si>
    <t>mmu-miR-15b-5p</t>
  </si>
  <si>
    <t>mmu-miR-221-3p</t>
  </si>
  <si>
    <t>mmu-miR-181a-5p</t>
  </si>
  <si>
    <t>mmu-miR-134-5p</t>
  </si>
  <si>
    <t>mmu-miR-448-3p</t>
  </si>
  <si>
    <t>mmu-miR-500-3p</t>
  </si>
  <si>
    <t>mmu-miR-30d-5p</t>
  </si>
  <si>
    <t>mmu-miR-153-3p</t>
  </si>
  <si>
    <t>mmu-miR-193-3p</t>
  </si>
  <si>
    <t>mmu-miR-193a-3p</t>
  </si>
  <si>
    <t>mmu-miR-330-5p</t>
  </si>
  <si>
    <t>mmu-miR-344-3p</t>
  </si>
  <si>
    <t>mmu-miR-143-3p</t>
  </si>
  <si>
    <t>mmu-miR-433-3p</t>
  </si>
  <si>
    <t>mmu-miR-421-3p</t>
  </si>
  <si>
    <t>mmu-miR-17-5p</t>
  </si>
  <si>
    <t>mmu-miR-370-3p</t>
  </si>
  <si>
    <t>mmu-miR-676-3p</t>
  </si>
  <si>
    <t>mmu-miR-133a-3p</t>
  </si>
  <si>
    <t>mmu-miR-429-3p</t>
  </si>
  <si>
    <t>mmu-miR-320-3p</t>
  </si>
  <si>
    <t>mmu-miR-328-3p</t>
  </si>
  <si>
    <t>mmu-miR-376a-3p</t>
  </si>
  <si>
    <t>mmu-miR-431-5p</t>
  </si>
  <si>
    <t>mmu-miR-193b-3p</t>
  </si>
  <si>
    <t>mmu-miR-19a-3p</t>
  </si>
  <si>
    <t>mmu-miR-410-3p</t>
  </si>
  <si>
    <t>mmu-miR-130b-3p</t>
  </si>
  <si>
    <t>mmu-miR-467e-5p</t>
  </si>
  <si>
    <t>mmu-miR-539-5p</t>
  </si>
  <si>
    <t>mmu-miR-7a-5p</t>
  </si>
  <si>
    <t>mmu-miR-592-5p</t>
  </si>
  <si>
    <t>mmu-miR-700-3p</t>
  </si>
  <si>
    <t>mmu-miR-33-5p</t>
  </si>
  <si>
    <t>mmu-miR-760-5p</t>
  </si>
  <si>
    <t>mmu-miR-1224-5p</t>
  </si>
  <si>
    <t>mmu-miR-7b-5p</t>
  </si>
  <si>
    <t>mghv-miR-M1-2-3p</t>
  </si>
  <si>
    <t>mmu-miR-488-5p</t>
  </si>
  <si>
    <t>mmu-miR-200a-3p</t>
  </si>
  <si>
    <t>mmu-miR-672-5p</t>
  </si>
  <si>
    <t>mmu-miR-203-3p</t>
  </si>
  <si>
    <t>mmu-miR-212-3p</t>
  </si>
  <si>
    <t>mmu-miR-744-5p</t>
  </si>
  <si>
    <t>mmu-miR-346-5p</t>
  </si>
  <si>
    <t>mmu-miR-490-3p</t>
  </si>
  <si>
    <t>mmu-miR-451a</t>
  </si>
  <si>
    <t>mmu-miR-667-3p</t>
  </si>
  <si>
    <t>mmu-miR-92b-3p</t>
  </si>
  <si>
    <t>mmu-miR-494-3p</t>
  </si>
  <si>
    <t>mmu-miR-669a-5p</t>
  </si>
  <si>
    <t>mmu-miR-702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Arial"/>
      <family val="2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Alignment="1">
      <alignment vertical="center" wrapText="1"/>
    </xf>
    <xf numFmtId="176" fontId="1" fillId="0" borderId="0" xfId="0" applyNumberFormat="1" applyFont="1" applyFill="1" applyAlignment="1">
      <alignment horizontal="center" vertical="center" wrapText="1"/>
    </xf>
    <xf numFmtId="177" fontId="1" fillId="0" borderId="0" xfId="0" applyNumberFormat="1" applyFont="1" applyFill="1" applyAlignment="1">
      <alignment horizontal="center" vertical="center" wrapText="1"/>
    </xf>
    <xf numFmtId="0" fontId="2" fillId="0" borderId="0" xfId="0" applyFont="1" applyFill="1"/>
    <xf numFmtId="177" fontId="2" fillId="0" borderId="0" xfId="0" applyNumberFormat="1" applyFont="1" applyFill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8" sqref="I8"/>
    </sheetView>
  </sheetViews>
  <sheetFormatPr defaultColWidth="9" defaultRowHeight="11.25" x14ac:dyDescent="0.2"/>
  <cols>
    <col min="1" max="1" width="15" style="4" customWidth="1"/>
    <col min="2" max="3" width="9" style="4"/>
    <col min="4" max="4" width="10" style="4" customWidth="1"/>
    <col min="5" max="5" width="9" style="4"/>
    <col min="6" max="6" width="9.125" style="4"/>
    <col min="7" max="7" width="9.125" style="5"/>
    <col min="8" max="16384" width="9" style="4"/>
  </cols>
  <sheetData>
    <row r="1" spans="1:7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2">
      <c r="A2" s="1" t="s">
        <v>81</v>
      </c>
      <c r="B2" s="2">
        <v>15.03</v>
      </c>
      <c r="C2" s="2">
        <v>10.87</v>
      </c>
      <c r="D2" s="2">
        <v>4.952</v>
      </c>
      <c r="E2" s="2">
        <v>2.0510000000000002</v>
      </c>
      <c r="F2" s="2">
        <f t="shared" ref="F2:F65" si="0">D2/B2</f>
        <v>0.32947438456420491</v>
      </c>
      <c r="G2" s="3">
        <f t="shared" ref="G2:G65" si="1">E2/C2</f>
        <v>0.18868445262189515</v>
      </c>
    </row>
    <row r="3" spans="1:7" x14ac:dyDescent="0.2">
      <c r="A3" s="1" t="s">
        <v>117</v>
      </c>
      <c r="B3" s="2">
        <v>27.99</v>
      </c>
      <c r="C3" s="2">
        <v>0.50800000000000001</v>
      </c>
      <c r="D3" s="2">
        <v>0.1</v>
      </c>
      <c r="E3" s="2">
        <v>0.1</v>
      </c>
      <c r="F3" s="2">
        <f t="shared" si="0"/>
        <v>3.572704537334763E-3</v>
      </c>
      <c r="G3" s="3">
        <f t="shared" si="1"/>
        <v>0.19685039370078741</v>
      </c>
    </row>
    <row r="4" spans="1:7" x14ac:dyDescent="0.2">
      <c r="A4" s="1" t="s">
        <v>144</v>
      </c>
      <c r="B4" s="2">
        <v>24.91</v>
      </c>
      <c r="C4" s="2">
        <v>1.96</v>
      </c>
      <c r="D4" s="2">
        <v>0.53300000000000003</v>
      </c>
      <c r="E4" s="2">
        <v>0.39900000000000002</v>
      </c>
      <c r="F4" s="2">
        <f t="shared" si="0"/>
        <v>2.1397029305499801E-2</v>
      </c>
      <c r="G4" s="3">
        <f t="shared" si="1"/>
        <v>0.2035714285714286</v>
      </c>
    </row>
    <row r="5" spans="1:7" x14ac:dyDescent="0.2">
      <c r="A5" s="1" t="s">
        <v>118</v>
      </c>
      <c r="B5" s="2">
        <v>0.1</v>
      </c>
      <c r="C5" s="2">
        <v>6.7350000000000003</v>
      </c>
      <c r="D5" s="2">
        <v>0.1</v>
      </c>
      <c r="E5" s="2">
        <v>1.8120000000000001</v>
      </c>
      <c r="F5" s="2">
        <f t="shared" si="0"/>
        <v>1</v>
      </c>
      <c r="G5" s="3">
        <f t="shared" si="1"/>
        <v>0.2690423162583519</v>
      </c>
    </row>
    <row r="6" spans="1:7" x14ac:dyDescent="0.2">
      <c r="A6" s="1" t="s">
        <v>83</v>
      </c>
      <c r="B6" s="2">
        <v>52.56</v>
      </c>
      <c r="C6" s="2">
        <v>5.4550000000000001</v>
      </c>
      <c r="D6" s="2">
        <v>3.92</v>
      </c>
      <c r="E6" s="2">
        <v>2.2170000000000001</v>
      </c>
      <c r="F6" s="2">
        <f t="shared" si="0"/>
        <v>7.4581430745814303E-2</v>
      </c>
      <c r="G6" s="3">
        <f t="shared" si="1"/>
        <v>0.40641613198900095</v>
      </c>
    </row>
    <row r="7" spans="1:7" x14ac:dyDescent="0.2">
      <c r="A7" s="1" t="s">
        <v>120</v>
      </c>
      <c r="B7" s="2">
        <v>0.1</v>
      </c>
      <c r="C7" s="2">
        <v>4.306</v>
      </c>
      <c r="D7" s="2">
        <v>0.1</v>
      </c>
      <c r="E7" s="2">
        <v>1.78</v>
      </c>
      <c r="F7" s="2">
        <f t="shared" si="0"/>
        <v>1</v>
      </c>
      <c r="G7" s="3">
        <f t="shared" si="1"/>
        <v>0.41337668369716674</v>
      </c>
    </row>
    <row r="8" spans="1:7" x14ac:dyDescent="0.2">
      <c r="A8" s="1" t="s">
        <v>82</v>
      </c>
      <c r="B8" s="2">
        <v>70.489999999999995</v>
      </c>
      <c r="C8" s="2">
        <v>9.74</v>
      </c>
      <c r="D8" s="2">
        <v>11.26</v>
      </c>
      <c r="E8" s="2">
        <v>4.1660000000000004</v>
      </c>
      <c r="F8" s="2">
        <f t="shared" si="0"/>
        <v>0.15973897006667614</v>
      </c>
      <c r="G8" s="3">
        <f t="shared" si="1"/>
        <v>0.42772073921971254</v>
      </c>
    </row>
    <row r="9" spans="1:7" x14ac:dyDescent="0.2">
      <c r="A9" s="1" t="s">
        <v>251</v>
      </c>
      <c r="B9" s="2">
        <v>0.1</v>
      </c>
      <c r="C9" s="2">
        <v>17.78</v>
      </c>
      <c r="D9" s="2">
        <v>0.1</v>
      </c>
      <c r="E9" s="2">
        <v>8.9009999999999998</v>
      </c>
      <c r="F9" s="2">
        <f t="shared" si="0"/>
        <v>1</v>
      </c>
      <c r="G9" s="3">
        <f t="shared" si="1"/>
        <v>0.50061867266591675</v>
      </c>
    </row>
    <row r="10" spans="1:7" x14ac:dyDescent="0.2">
      <c r="A10" s="1" t="s">
        <v>145</v>
      </c>
      <c r="B10" s="2">
        <v>0.1</v>
      </c>
      <c r="C10" s="2">
        <v>13.28</v>
      </c>
      <c r="D10" s="2">
        <v>0.1</v>
      </c>
      <c r="E10" s="2">
        <v>6.7750000000000004</v>
      </c>
      <c r="F10" s="2">
        <f t="shared" si="0"/>
        <v>1</v>
      </c>
      <c r="G10" s="3">
        <f t="shared" si="1"/>
        <v>0.51016566265060248</v>
      </c>
    </row>
    <row r="11" spans="1:7" x14ac:dyDescent="0.2">
      <c r="A11" s="1" t="s">
        <v>77</v>
      </c>
      <c r="B11" s="2">
        <v>54.63</v>
      </c>
      <c r="C11" s="2">
        <v>41.18</v>
      </c>
      <c r="D11" s="2">
        <v>31.12</v>
      </c>
      <c r="E11" s="2">
        <v>22.35</v>
      </c>
      <c r="F11" s="2">
        <f t="shared" si="0"/>
        <v>0.56965037525169315</v>
      </c>
      <c r="G11" s="3">
        <f t="shared" si="1"/>
        <v>0.54273919378339008</v>
      </c>
    </row>
    <row r="12" spans="1:7" x14ac:dyDescent="0.2">
      <c r="A12" s="1" t="s">
        <v>320</v>
      </c>
      <c r="B12" s="2">
        <v>7.8159999999999998</v>
      </c>
      <c r="C12" s="2">
        <v>20.7</v>
      </c>
      <c r="D12" s="2">
        <v>16.55</v>
      </c>
      <c r="E12" s="2">
        <v>11.46</v>
      </c>
      <c r="F12" s="2">
        <f t="shared" si="0"/>
        <v>2.1174513817809624</v>
      </c>
      <c r="G12" s="3">
        <f t="shared" si="1"/>
        <v>0.55362318840579716</v>
      </c>
    </row>
    <row r="13" spans="1:7" x14ac:dyDescent="0.2">
      <c r="A13" s="1" t="s">
        <v>300</v>
      </c>
      <c r="B13" s="2">
        <v>4.9059999999999997</v>
      </c>
      <c r="C13" s="2">
        <v>9.9629999999999992</v>
      </c>
      <c r="D13" s="2">
        <v>10.48</v>
      </c>
      <c r="E13" s="2">
        <v>7.0430000000000001</v>
      </c>
      <c r="F13" s="2">
        <f t="shared" si="0"/>
        <v>2.1361598043212395</v>
      </c>
      <c r="G13" s="3">
        <f t="shared" si="1"/>
        <v>0.70691558767439533</v>
      </c>
    </row>
    <row r="14" spans="1:7" x14ac:dyDescent="0.2">
      <c r="A14" s="1" t="s">
        <v>78</v>
      </c>
      <c r="B14" s="2">
        <v>71.03</v>
      </c>
      <c r="C14" s="2">
        <v>7.9580000000000002</v>
      </c>
      <c r="D14" s="2">
        <v>25.23</v>
      </c>
      <c r="E14" s="2">
        <v>5.673</v>
      </c>
      <c r="F14" s="2">
        <f t="shared" si="0"/>
        <v>0.35520202731240319</v>
      </c>
      <c r="G14" s="3">
        <f t="shared" si="1"/>
        <v>0.71286755466197538</v>
      </c>
    </row>
    <row r="15" spans="1:7" x14ac:dyDescent="0.2">
      <c r="A15" s="1" t="s">
        <v>74</v>
      </c>
      <c r="B15" s="2">
        <v>1.4390000000000001</v>
      </c>
      <c r="C15" s="2">
        <v>13.13</v>
      </c>
      <c r="D15" s="2">
        <v>0.188</v>
      </c>
      <c r="E15" s="2">
        <v>9.6129999999999995</v>
      </c>
      <c r="F15" s="2">
        <f t="shared" si="0"/>
        <v>0.13064628214037527</v>
      </c>
      <c r="G15" s="3">
        <f t="shared" si="1"/>
        <v>0.73214013709063208</v>
      </c>
    </row>
    <row r="16" spans="1:7" x14ac:dyDescent="0.2">
      <c r="A16" s="1" t="s">
        <v>248</v>
      </c>
      <c r="B16" s="2">
        <v>559.4</v>
      </c>
      <c r="C16" s="2">
        <v>535.29999999999995</v>
      </c>
      <c r="D16" s="2">
        <v>427</v>
      </c>
      <c r="E16" s="2">
        <v>402.3</v>
      </c>
      <c r="F16" s="2">
        <f t="shared" si="0"/>
        <v>0.76331784054343943</v>
      </c>
      <c r="G16" s="3">
        <f t="shared" si="1"/>
        <v>0.75154119185503465</v>
      </c>
    </row>
    <row r="17" spans="1:7" x14ac:dyDescent="0.2">
      <c r="A17" s="1" t="s">
        <v>250</v>
      </c>
      <c r="B17" s="2">
        <v>1.1120000000000001</v>
      </c>
      <c r="C17" s="2">
        <v>6.5389999999999997</v>
      </c>
      <c r="D17" s="2">
        <v>0.1</v>
      </c>
      <c r="E17" s="2">
        <v>5.0549999999999997</v>
      </c>
      <c r="F17" s="2">
        <f t="shared" si="0"/>
        <v>8.9928057553956831E-2</v>
      </c>
      <c r="G17" s="3">
        <f t="shared" si="1"/>
        <v>0.77305398378957024</v>
      </c>
    </row>
    <row r="18" spans="1:7" x14ac:dyDescent="0.2">
      <c r="A18" s="1" t="s">
        <v>122</v>
      </c>
      <c r="B18" s="2">
        <v>19.61</v>
      </c>
      <c r="C18" s="2">
        <v>18.34</v>
      </c>
      <c r="D18" s="2">
        <v>11.65</v>
      </c>
      <c r="E18" s="2">
        <v>14.56</v>
      </c>
      <c r="F18" s="2">
        <f t="shared" si="0"/>
        <v>0.59408465068842431</v>
      </c>
      <c r="G18" s="3">
        <f t="shared" si="1"/>
        <v>0.79389312977099236</v>
      </c>
    </row>
    <row r="19" spans="1:7" x14ac:dyDescent="0.2">
      <c r="A19" s="1" t="s">
        <v>332</v>
      </c>
      <c r="B19" s="2">
        <v>17.510000000000002</v>
      </c>
      <c r="C19" s="2">
        <v>27.52</v>
      </c>
      <c r="D19" s="2">
        <v>14.89</v>
      </c>
      <c r="E19" s="2">
        <v>21.93</v>
      </c>
      <c r="F19" s="2">
        <f t="shared" si="0"/>
        <v>0.85037121644774405</v>
      </c>
      <c r="G19" s="3">
        <f t="shared" si="1"/>
        <v>0.796875</v>
      </c>
    </row>
    <row r="20" spans="1:7" x14ac:dyDescent="0.2">
      <c r="A20" s="1" t="s">
        <v>326</v>
      </c>
      <c r="B20" s="2">
        <v>17.57</v>
      </c>
      <c r="C20" s="2">
        <v>26</v>
      </c>
      <c r="D20" s="2">
        <v>20.2</v>
      </c>
      <c r="E20" s="2">
        <v>21.29</v>
      </c>
      <c r="F20" s="2">
        <f t="shared" si="0"/>
        <v>1.149686966420034</v>
      </c>
      <c r="G20" s="3">
        <f t="shared" si="1"/>
        <v>0.81884615384615378</v>
      </c>
    </row>
    <row r="21" spans="1:7" x14ac:dyDescent="0.2">
      <c r="A21" s="1" t="s">
        <v>126</v>
      </c>
      <c r="B21" s="2">
        <v>11.14</v>
      </c>
      <c r="C21" s="2">
        <v>18.54</v>
      </c>
      <c r="D21" s="2">
        <v>11.06</v>
      </c>
      <c r="E21" s="2">
        <v>15.19</v>
      </c>
      <c r="F21" s="2">
        <f t="shared" si="0"/>
        <v>0.99281867145421898</v>
      </c>
      <c r="G21" s="3">
        <f t="shared" si="1"/>
        <v>0.81930960086299898</v>
      </c>
    </row>
    <row r="22" spans="1:7" x14ac:dyDescent="0.2">
      <c r="A22" s="1" t="s">
        <v>71</v>
      </c>
      <c r="B22" s="2">
        <v>5.819</v>
      </c>
      <c r="C22" s="2">
        <v>18.36</v>
      </c>
      <c r="D22" s="2">
        <v>4.5960000000000001</v>
      </c>
      <c r="E22" s="2">
        <v>15.28</v>
      </c>
      <c r="F22" s="2">
        <f t="shared" si="0"/>
        <v>0.78982643065818869</v>
      </c>
      <c r="G22" s="3">
        <f t="shared" si="1"/>
        <v>0.83224400871459692</v>
      </c>
    </row>
    <row r="23" spans="1:7" x14ac:dyDescent="0.2">
      <c r="A23" s="1" t="s">
        <v>73</v>
      </c>
      <c r="B23" s="2">
        <v>10.97</v>
      </c>
      <c r="C23" s="2">
        <v>14.52</v>
      </c>
      <c r="D23" s="2">
        <v>6.7069999999999999</v>
      </c>
      <c r="E23" s="2">
        <v>12.22</v>
      </c>
      <c r="F23" s="2">
        <f t="shared" si="0"/>
        <v>0.6113947128532361</v>
      </c>
      <c r="G23" s="3">
        <f t="shared" si="1"/>
        <v>0.84159779614325081</v>
      </c>
    </row>
    <row r="24" spans="1:7" x14ac:dyDescent="0.2">
      <c r="A24" s="1" t="s">
        <v>328</v>
      </c>
      <c r="B24" s="2">
        <v>1.7</v>
      </c>
      <c r="C24" s="2">
        <v>10.210000000000001</v>
      </c>
      <c r="D24" s="2">
        <v>2.0760000000000001</v>
      </c>
      <c r="E24" s="2">
        <v>8.7539999999999996</v>
      </c>
      <c r="F24" s="2">
        <f t="shared" si="0"/>
        <v>1.2211764705882353</v>
      </c>
      <c r="G24" s="3">
        <f t="shared" si="1"/>
        <v>0.85739471106758069</v>
      </c>
    </row>
    <row r="25" spans="1:7" x14ac:dyDescent="0.2">
      <c r="A25" s="1" t="s">
        <v>249</v>
      </c>
      <c r="B25" s="2">
        <v>42.44</v>
      </c>
      <c r="C25" s="2">
        <v>16.02</v>
      </c>
      <c r="D25" s="2">
        <v>25.78</v>
      </c>
      <c r="E25" s="2">
        <v>13.84</v>
      </c>
      <c r="F25" s="2">
        <f t="shared" si="0"/>
        <v>0.60744580584354391</v>
      </c>
      <c r="G25" s="3">
        <f t="shared" si="1"/>
        <v>0.86392009987515606</v>
      </c>
    </row>
    <row r="26" spans="1:7" x14ac:dyDescent="0.2">
      <c r="A26" s="1" t="s">
        <v>61</v>
      </c>
      <c r="B26" s="2">
        <v>4.7409999999999997</v>
      </c>
      <c r="C26" s="2">
        <v>10.62</v>
      </c>
      <c r="D26" s="2">
        <v>8.0500000000000007</v>
      </c>
      <c r="E26" s="2">
        <v>9.3940000000000001</v>
      </c>
      <c r="F26" s="2">
        <f t="shared" si="0"/>
        <v>1.6979540181396333</v>
      </c>
      <c r="G26" s="3">
        <f t="shared" si="1"/>
        <v>0.88455743879472704</v>
      </c>
    </row>
    <row r="27" spans="1:7" x14ac:dyDescent="0.2">
      <c r="A27" s="1" t="s">
        <v>68</v>
      </c>
      <c r="B27" s="2">
        <v>7.1660000000000004</v>
      </c>
      <c r="C27" s="2">
        <v>17.48</v>
      </c>
      <c r="D27" s="2">
        <v>8.4030000000000005</v>
      </c>
      <c r="E27" s="2">
        <v>15.75</v>
      </c>
      <c r="F27" s="2">
        <f t="shared" si="0"/>
        <v>1.1726207089031537</v>
      </c>
      <c r="G27" s="3">
        <f t="shared" si="1"/>
        <v>0.90102974828375282</v>
      </c>
    </row>
    <row r="28" spans="1:7" x14ac:dyDescent="0.2">
      <c r="A28" s="1" t="s">
        <v>70</v>
      </c>
      <c r="B28" s="2">
        <v>30.03</v>
      </c>
      <c r="C28" s="2">
        <v>24.67</v>
      </c>
      <c r="D28" s="2">
        <v>22.51</v>
      </c>
      <c r="E28" s="2">
        <v>22.51</v>
      </c>
      <c r="F28" s="2">
        <f t="shared" si="0"/>
        <v>0.74958374958374963</v>
      </c>
      <c r="G28" s="3">
        <f t="shared" si="1"/>
        <v>0.9124442642886097</v>
      </c>
    </row>
    <row r="29" spans="1:7" x14ac:dyDescent="0.2">
      <c r="A29" s="1" t="s">
        <v>149</v>
      </c>
      <c r="B29" s="2">
        <v>116</v>
      </c>
      <c r="C29" s="2">
        <v>168.4</v>
      </c>
      <c r="D29" s="2">
        <v>127.3</v>
      </c>
      <c r="E29" s="2">
        <v>154.30000000000001</v>
      </c>
      <c r="F29" s="2">
        <f t="shared" si="0"/>
        <v>1.0974137931034482</v>
      </c>
      <c r="G29" s="3">
        <f t="shared" si="1"/>
        <v>0.916270783847981</v>
      </c>
    </row>
    <row r="30" spans="1:7" x14ac:dyDescent="0.2">
      <c r="A30" s="1" t="s">
        <v>319</v>
      </c>
      <c r="B30" s="2">
        <v>116</v>
      </c>
      <c r="C30" s="2">
        <v>168.4</v>
      </c>
      <c r="D30" s="2">
        <v>127.3</v>
      </c>
      <c r="E30" s="2">
        <v>154.30000000000001</v>
      </c>
      <c r="F30" s="2">
        <f t="shared" si="0"/>
        <v>1.0974137931034482</v>
      </c>
      <c r="G30" s="3">
        <f t="shared" si="1"/>
        <v>0.916270783847981</v>
      </c>
    </row>
    <row r="31" spans="1:7" x14ac:dyDescent="0.2">
      <c r="A31" s="1" t="s">
        <v>330</v>
      </c>
      <c r="B31" s="2">
        <v>273.3</v>
      </c>
      <c r="C31" s="2">
        <v>169</v>
      </c>
      <c r="D31" s="2">
        <v>220</v>
      </c>
      <c r="E31" s="2">
        <v>155.1</v>
      </c>
      <c r="F31" s="2">
        <f t="shared" si="0"/>
        <v>0.80497621661178187</v>
      </c>
      <c r="G31" s="3">
        <f t="shared" si="1"/>
        <v>0.91775147928994083</v>
      </c>
    </row>
    <row r="32" spans="1:7" x14ac:dyDescent="0.2">
      <c r="A32" s="1" t="s">
        <v>329</v>
      </c>
      <c r="B32" s="2">
        <v>3.49</v>
      </c>
      <c r="C32" s="2">
        <v>14.45</v>
      </c>
      <c r="D32" s="2">
        <v>2.2229999999999999</v>
      </c>
      <c r="E32" s="2">
        <v>13.34</v>
      </c>
      <c r="F32" s="2">
        <f t="shared" si="0"/>
        <v>0.63696275071633235</v>
      </c>
      <c r="G32" s="3">
        <f t="shared" si="1"/>
        <v>0.92318339100346025</v>
      </c>
    </row>
    <row r="33" spans="1:7" x14ac:dyDescent="0.2">
      <c r="A33" s="1" t="s">
        <v>312</v>
      </c>
      <c r="B33" s="2">
        <v>78.84</v>
      </c>
      <c r="C33" s="2">
        <v>105</v>
      </c>
      <c r="D33" s="2">
        <v>95.88</v>
      </c>
      <c r="E33" s="2">
        <v>99.14</v>
      </c>
      <c r="F33" s="2">
        <f t="shared" si="0"/>
        <v>1.2161339421613393</v>
      </c>
      <c r="G33" s="3">
        <f t="shared" si="1"/>
        <v>0.94419047619047625</v>
      </c>
    </row>
    <row r="34" spans="1:7" x14ac:dyDescent="0.2">
      <c r="A34" s="1" t="s">
        <v>123</v>
      </c>
      <c r="B34" s="2">
        <v>5.8680000000000003</v>
      </c>
      <c r="C34" s="2">
        <v>10.45</v>
      </c>
      <c r="D34" s="2">
        <v>2.415</v>
      </c>
      <c r="E34" s="2">
        <v>9.9</v>
      </c>
      <c r="F34" s="2">
        <f t="shared" si="0"/>
        <v>0.41155419222903883</v>
      </c>
      <c r="G34" s="3">
        <f t="shared" si="1"/>
        <v>0.94736842105263164</v>
      </c>
    </row>
    <row r="35" spans="1:7" x14ac:dyDescent="0.2">
      <c r="A35" s="1" t="s">
        <v>69</v>
      </c>
      <c r="B35" s="2">
        <v>7.9320000000000004</v>
      </c>
      <c r="C35" s="2">
        <v>11.23</v>
      </c>
      <c r="D35" s="2">
        <v>6.8019999999999996</v>
      </c>
      <c r="E35" s="2">
        <v>10.68</v>
      </c>
      <c r="F35" s="2">
        <f t="shared" si="0"/>
        <v>0.8575390821986888</v>
      </c>
      <c r="G35" s="3">
        <f t="shared" si="1"/>
        <v>0.95102404274265351</v>
      </c>
    </row>
    <row r="36" spans="1:7" x14ac:dyDescent="0.2">
      <c r="A36" s="1" t="s">
        <v>331</v>
      </c>
      <c r="B36" s="2">
        <v>23.71</v>
      </c>
      <c r="C36" s="2">
        <v>8.673</v>
      </c>
      <c r="D36" s="2">
        <v>18.82</v>
      </c>
      <c r="E36" s="2">
        <v>8.3520000000000003</v>
      </c>
      <c r="F36" s="2">
        <f t="shared" si="0"/>
        <v>0.7937579080556727</v>
      </c>
      <c r="G36" s="3">
        <f t="shared" si="1"/>
        <v>0.96298858526461439</v>
      </c>
    </row>
    <row r="37" spans="1:7" x14ac:dyDescent="0.2">
      <c r="A37" s="1" t="s">
        <v>322</v>
      </c>
      <c r="B37" s="2">
        <v>20.79</v>
      </c>
      <c r="C37" s="2">
        <v>29.37</v>
      </c>
      <c r="D37" s="2">
        <v>20.83</v>
      </c>
      <c r="E37" s="2">
        <v>28.3</v>
      </c>
      <c r="F37" s="2">
        <f t="shared" si="0"/>
        <v>1.0019240019240019</v>
      </c>
      <c r="G37" s="3">
        <f t="shared" si="1"/>
        <v>0.9635682669390534</v>
      </c>
    </row>
    <row r="38" spans="1:7" x14ac:dyDescent="0.2">
      <c r="A38" s="1" t="s">
        <v>318</v>
      </c>
      <c r="B38" s="2">
        <v>22.67</v>
      </c>
      <c r="C38" s="2">
        <v>24.68</v>
      </c>
      <c r="D38" s="2">
        <v>23.68</v>
      </c>
      <c r="E38" s="2">
        <v>23.83</v>
      </c>
      <c r="F38" s="2">
        <f t="shared" si="0"/>
        <v>1.0445522717247462</v>
      </c>
      <c r="G38" s="3">
        <f t="shared" si="1"/>
        <v>0.96555915721231755</v>
      </c>
    </row>
    <row r="39" spans="1:7" x14ac:dyDescent="0.2">
      <c r="A39" s="1" t="s">
        <v>316</v>
      </c>
      <c r="B39" s="2">
        <v>462.3</v>
      </c>
      <c r="C39" s="2">
        <v>261.7</v>
      </c>
      <c r="D39" s="2">
        <v>498</v>
      </c>
      <c r="E39" s="2">
        <v>253.6</v>
      </c>
      <c r="F39" s="2">
        <f t="shared" si="0"/>
        <v>1.0772225827384814</v>
      </c>
      <c r="G39" s="3">
        <f t="shared" si="1"/>
        <v>0.96904852884982806</v>
      </c>
    </row>
    <row r="40" spans="1:7" x14ac:dyDescent="0.2">
      <c r="A40" s="1" t="s">
        <v>327</v>
      </c>
      <c r="B40" s="2">
        <v>5572</v>
      </c>
      <c r="C40" s="2">
        <v>4145</v>
      </c>
      <c r="D40" s="2">
        <v>4786</v>
      </c>
      <c r="E40" s="2">
        <v>4106</v>
      </c>
      <c r="F40" s="2">
        <f t="shared" si="0"/>
        <v>0.85893754486719309</v>
      </c>
      <c r="G40" s="3">
        <f t="shared" si="1"/>
        <v>0.99059107358262966</v>
      </c>
    </row>
    <row r="41" spans="1:7" x14ac:dyDescent="0.2">
      <c r="A41" s="1" t="s">
        <v>127</v>
      </c>
      <c r="B41" s="2">
        <v>20.8</v>
      </c>
      <c r="C41" s="2">
        <v>9.6449999999999996</v>
      </c>
      <c r="D41" s="2">
        <v>17.78</v>
      </c>
      <c r="E41" s="2">
        <v>9.6359999999999992</v>
      </c>
      <c r="F41" s="2">
        <f t="shared" si="0"/>
        <v>0.85480769230769238</v>
      </c>
      <c r="G41" s="3">
        <f t="shared" si="1"/>
        <v>0.99906687402799377</v>
      </c>
    </row>
    <row r="42" spans="1:7" x14ac:dyDescent="0.2">
      <c r="A42" s="1" t="s">
        <v>309</v>
      </c>
      <c r="B42" s="2">
        <v>14.35</v>
      </c>
      <c r="C42" s="2">
        <v>10.45</v>
      </c>
      <c r="D42" s="2">
        <v>16.989999999999998</v>
      </c>
      <c r="E42" s="2">
        <v>10.45</v>
      </c>
      <c r="F42" s="2">
        <f t="shared" si="0"/>
        <v>1.18397212543554</v>
      </c>
      <c r="G42" s="3">
        <f t="shared" si="1"/>
        <v>1</v>
      </c>
    </row>
    <row r="43" spans="1:7" x14ac:dyDescent="0.2">
      <c r="A43" s="1" t="s">
        <v>84</v>
      </c>
      <c r="B43" s="2">
        <v>8.3140000000000001</v>
      </c>
      <c r="C43" s="2">
        <v>0.1</v>
      </c>
      <c r="D43" s="2">
        <v>0.1</v>
      </c>
      <c r="E43" s="2">
        <v>0.1</v>
      </c>
      <c r="F43" s="2">
        <f t="shared" si="0"/>
        <v>1.2027904738994467E-2</v>
      </c>
      <c r="G43" s="3">
        <f t="shared" si="1"/>
        <v>1</v>
      </c>
    </row>
    <row r="44" spans="1:7" x14ac:dyDescent="0.2">
      <c r="A44" s="1" t="s">
        <v>85</v>
      </c>
      <c r="B44" s="2">
        <v>10.97</v>
      </c>
      <c r="C44" s="2">
        <v>0.1</v>
      </c>
      <c r="D44" s="2">
        <v>0.1</v>
      </c>
      <c r="E44" s="2">
        <v>0.1</v>
      </c>
      <c r="F44" s="2">
        <f t="shared" si="0"/>
        <v>9.1157702825888781E-3</v>
      </c>
      <c r="G44" s="3">
        <f t="shared" si="1"/>
        <v>1</v>
      </c>
    </row>
    <row r="45" spans="1:7" x14ac:dyDescent="0.2">
      <c r="A45" s="1" t="s">
        <v>291</v>
      </c>
      <c r="B45" s="2">
        <v>5.2380000000000004</v>
      </c>
      <c r="C45" s="2">
        <v>9.0760000000000005</v>
      </c>
      <c r="D45" s="2">
        <v>8.1769999999999996</v>
      </c>
      <c r="E45" s="2">
        <v>9.0960000000000001</v>
      </c>
      <c r="F45" s="2">
        <f t="shared" si="0"/>
        <v>1.5610920198549063</v>
      </c>
      <c r="G45" s="3">
        <f t="shared" si="1"/>
        <v>1.00220361392684</v>
      </c>
    </row>
    <row r="46" spans="1:7" x14ac:dyDescent="0.2">
      <c r="A46" s="1" t="s">
        <v>58</v>
      </c>
      <c r="B46" s="2">
        <v>51.36</v>
      </c>
      <c r="C46" s="2">
        <v>41.16</v>
      </c>
      <c r="D46" s="2">
        <v>65.650000000000006</v>
      </c>
      <c r="E46" s="2">
        <v>41.59</v>
      </c>
      <c r="F46" s="2">
        <f t="shared" si="0"/>
        <v>1.2782320872274144</v>
      </c>
      <c r="G46" s="3">
        <f t="shared" si="1"/>
        <v>1.0104470359572402</v>
      </c>
    </row>
    <row r="47" spans="1:7" x14ac:dyDescent="0.2">
      <c r="A47" s="1" t="s">
        <v>162</v>
      </c>
      <c r="B47" s="2">
        <v>11.06</v>
      </c>
      <c r="C47" s="2">
        <v>15.89</v>
      </c>
      <c r="D47" s="2">
        <v>12.83</v>
      </c>
      <c r="E47" s="2">
        <v>16.079999999999998</v>
      </c>
      <c r="F47" s="2">
        <f t="shared" si="0"/>
        <v>1.1600361663652803</v>
      </c>
      <c r="G47" s="3">
        <f t="shared" si="1"/>
        <v>1.0119572057898047</v>
      </c>
    </row>
    <row r="48" spans="1:7" x14ac:dyDescent="0.2">
      <c r="A48" s="1" t="s">
        <v>247</v>
      </c>
      <c r="B48" s="2">
        <v>42.46</v>
      </c>
      <c r="C48" s="2">
        <v>37.18</v>
      </c>
      <c r="D48" s="2">
        <v>65.540000000000006</v>
      </c>
      <c r="E48" s="2">
        <v>37.72</v>
      </c>
      <c r="F48" s="2">
        <f t="shared" si="0"/>
        <v>1.5435704192180877</v>
      </c>
      <c r="G48" s="3">
        <f t="shared" si="1"/>
        <v>1.0145239376008606</v>
      </c>
    </row>
    <row r="49" spans="1:7" x14ac:dyDescent="0.2">
      <c r="A49" s="1" t="s">
        <v>313</v>
      </c>
      <c r="B49" s="2">
        <v>9.74</v>
      </c>
      <c r="C49" s="2">
        <v>20.239999999999998</v>
      </c>
      <c r="D49" s="2">
        <v>11.16</v>
      </c>
      <c r="E49" s="2">
        <v>20.58</v>
      </c>
      <c r="F49" s="2">
        <f t="shared" si="0"/>
        <v>1.1457905544147844</v>
      </c>
      <c r="G49" s="3">
        <f t="shared" si="1"/>
        <v>1.016798418972332</v>
      </c>
    </row>
    <row r="50" spans="1:7" x14ac:dyDescent="0.2">
      <c r="A50" s="1" t="s">
        <v>128</v>
      </c>
      <c r="B50" s="2">
        <v>11.48</v>
      </c>
      <c r="C50" s="2">
        <v>17.21</v>
      </c>
      <c r="D50" s="2">
        <v>11.37</v>
      </c>
      <c r="E50" s="2">
        <v>17.5</v>
      </c>
      <c r="F50" s="2">
        <f t="shared" si="0"/>
        <v>0.99041811846689887</v>
      </c>
      <c r="G50" s="3">
        <f t="shared" si="1"/>
        <v>1.0168506682161533</v>
      </c>
    </row>
    <row r="51" spans="1:7" x14ac:dyDescent="0.2">
      <c r="A51" s="1" t="s">
        <v>286</v>
      </c>
      <c r="B51" s="2">
        <v>125.2</v>
      </c>
      <c r="C51" s="2">
        <v>179</v>
      </c>
      <c r="D51" s="2">
        <v>186.6</v>
      </c>
      <c r="E51" s="2">
        <v>182.3</v>
      </c>
      <c r="F51" s="2">
        <f t="shared" si="0"/>
        <v>1.4904153354632588</v>
      </c>
      <c r="G51" s="3">
        <f t="shared" si="1"/>
        <v>1.0184357541899443</v>
      </c>
    </row>
    <row r="52" spans="1:7" x14ac:dyDescent="0.2">
      <c r="A52" s="1" t="s">
        <v>314</v>
      </c>
      <c r="B52" s="2">
        <v>195.1</v>
      </c>
      <c r="C52" s="2">
        <v>264.5</v>
      </c>
      <c r="D52" s="2">
        <v>212</v>
      </c>
      <c r="E52" s="2">
        <v>270.7</v>
      </c>
      <c r="F52" s="2">
        <f t="shared" si="0"/>
        <v>1.0866222450025629</v>
      </c>
      <c r="G52" s="3">
        <f t="shared" si="1"/>
        <v>1.0234404536862003</v>
      </c>
    </row>
    <row r="53" spans="1:7" x14ac:dyDescent="0.2">
      <c r="A53" s="1" t="s">
        <v>55</v>
      </c>
      <c r="B53" s="2">
        <v>1470</v>
      </c>
      <c r="C53" s="2">
        <v>748.7</v>
      </c>
      <c r="D53" s="2">
        <v>1880</v>
      </c>
      <c r="E53" s="2">
        <v>777.6</v>
      </c>
      <c r="F53" s="2">
        <f t="shared" si="0"/>
        <v>1.2789115646258504</v>
      </c>
      <c r="G53" s="3">
        <f t="shared" si="1"/>
        <v>1.0386002404167223</v>
      </c>
    </row>
    <row r="54" spans="1:7" x14ac:dyDescent="0.2">
      <c r="A54" s="1" t="s">
        <v>283</v>
      </c>
      <c r="B54" s="2">
        <v>740.8</v>
      </c>
      <c r="C54" s="2">
        <v>1264</v>
      </c>
      <c r="D54" s="2">
        <v>1118</v>
      </c>
      <c r="E54" s="2">
        <v>1328</v>
      </c>
      <c r="F54" s="2">
        <f t="shared" si="0"/>
        <v>1.5091792656587475</v>
      </c>
      <c r="G54" s="3">
        <f t="shared" si="1"/>
        <v>1.0506329113924051</v>
      </c>
    </row>
    <row r="55" spans="1:7" x14ac:dyDescent="0.2">
      <c r="A55" s="1" t="s">
        <v>307</v>
      </c>
      <c r="B55" s="2">
        <v>916.7</v>
      </c>
      <c r="C55" s="2">
        <v>1142</v>
      </c>
      <c r="D55" s="2">
        <v>1084</v>
      </c>
      <c r="E55" s="2">
        <v>1213</v>
      </c>
      <c r="F55" s="2">
        <f t="shared" si="0"/>
        <v>1.1825024544562015</v>
      </c>
      <c r="G55" s="3">
        <f t="shared" si="1"/>
        <v>1.0621716287215412</v>
      </c>
    </row>
    <row r="56" spans="1:7" x14ac:dyDescent="0.2">
      <c r="A56" s="1" t="s">
        <v>135</v>
      </c>
      <c r="B56" s="2">
        <v>12.23</v>
      </c>
      <c r="C56" s="2">
        <v>20.43</v>
      </c>
      <c r="D56" s="2">
        <v>17.72</v>
      </c>
      <c r="E56" s="2">
        <v>21.84</v>
      </c>
      <c r="F56" s="2">
        <f t="shared" si="0"/>
        <v>1.4488961569910055</v>
      </c>
      <c r="G56" s="3">
        <f t="shared" si="1"/>
        <v>1.0690161527165933</v>
      </c>
    </row>
    <row r="57" spans="1:7" x14ac:dyDescent="0.2">
      <c r="A57" s="1" t="s">
        <v>304</v>
      </c>
      <c r="B57" s="2">
        <v>48.9</v>
      </c>
      <c r="C57" s="2">
        <v>62.23</v>
      </c>
      <c r="D57" s="2">
        <v>60.28</v>
      </c>
      <c r="E57" s="2">
        <v>67.62</v>
      </c>
      <c r="F57" s="2">
        <f t="shared" si="0"/>
        <v>1.2327198364008181</v>
      </c>
      <c r="G57" s="3">
        <f t="shared" si="1"/>
        <v>1.0866141732283465</v>
      </c>
    </row>
    <row r="58" spans="1:7" x14ac:dyDescent="0.2">
      <c r="A58" s="1" t="s">
        <v>50</v>
      </c>
      <c r="B58" s="2">
        <v>41.61</v>
      </c>
      <c r="C58" s="2">
        <v>41.69</v>
      </c>
      <c r="D58" s="2">
        <v>58.38</v>
      </c>
      <c r="E58" s="2">
        <v>45.36</v>
      </c>
      <c r="F58" s="2">
        <f t="shared" si="0"/>
        <v>1.4030281182408075</v>
      </c>
      <c r="G58" s="3">
        <f t="shared" si="1"/>
        <v>1.0880307028064284</v>
      </c>
    </row>
    <row r="59" spans="1:7" x14ac:dyDescent="0.2">
      <c r="A59" s="1" t="s">
        <v>287</v>
      </c>
      <c r="B59" s="2">
        <v>503.5</v>
      </c>
      <c r="C59" s="2">
        <v>722.8</v>
      </c>
      <c r="D59" s="2">
        <v>694.8</v>
      </c>
      <c r="E59" s="2">
        <v>790.6</v>
      </c>
      <c r="F59" s="2">
        <f t="shared" si="0"/>
        <v>1.3799404170804368</v>
      </c>
      <c r="G59" s="3">
        <f t="shared" si="1"/>
        <v>1.0938018815716659</v>
      </c>
    </row>
    <row r="60" spans="1:7" x14ac:dyDescent="0.2">
      <c r="A60" s="1" t="s">
        <v>305</v>
      </c>
      <c r="B60" s="2">
        <v>177.6</v>
      </c>
      <c r="C60" s="2">
        <v>142.4</v>
      </c>
      <c r="D60" s="2">
        <v>203.6</v>
      </c>
      <c r="E60" s="2">
        <v>156.9</v>
      </c>
      <c r="F60" s="2">
        <f t="shared" si="0"/>
        <v>1.1463963963963963</v>
      </c>
      <c r="G60" s="3">
        <f t="shared" si="1"/>
        <v>1.1018258426966292</v>
      </c>
    </row>
    <row r="61" spans="1:7" x14ac:dyDescent="0.2">
      <c r="A61" s="1" t="s">
        <v>166</v>
      </c>
      <c r="B61" s="2">
        <v>217.3</v>
      </c>
      <c r="C61" s="2">
        <v>242.3</v>
      </c>
      <c r="D61" s="2">
        <v>245.7</v>
      </c>
      <c r="E61" s="2">
        <v>267.10000000000002</v>
      </c>
      <c r="F61" s="2">
        <f t="shared" si="0"/>
        <v>1.1306948918545787</v>
      </c>
      <c r="G61" s="3">
        <f t="shared" si="1"/>
        <v>1.1023524556335123</v>
      </c>
    </row>
    <row r="62" spans="1:7" x14ac:dyDescent="0.2">
      <c r="A62" s="1" t="s">
        <v>264</v>
      </c>
      <c r="B62" s="2">
        <v>275</v>
      </c>
      <c r="C62" s="2">
        <v>380.3</v>
      </c>
      <c r="D62" s="2">
        <v>415.4</v>
      </c>
      <c r="E62" s="2">
        <v>419.5</v>
      </c>
      <c r="F62" s="2">
        <f t="shared" si="0"/>
        <v>1.5105454545454544</v>
      </c>
      <c r="G62" s="3">
        <f t="shared" si="1"/>
        <v>1.1030765185379963</v>
      </c>
    </row>
    <row r="63" spans="1:7" x14ac:dyDescent="0.2">
      <c r="A63" s="1" t="s">
        <v>65</v>
      </c>
      <c r="B63" s="2">
        <v>18.86</v>
      </c>
      <c r="C63" s="2">
        <v>12.57</v>
      </c>
      <c r="D63" s="2">
        <v>20.59</v>
      </c>
      <c r="E63" s="2">
        <v>13.87</v>
      </c>
      <c r="F63" s="2">
        <f t="shared" si="0"/>
        <v>1.091728525980912</v>
      </c>
      <c r="G63" s="3">
        <f t="shared" si="1"/>
        <v>1.1034208432776451</v>
      </c>
    </row>
    <row r="64" spans="1:7" x14ac:dyDescent="0.2">
      <c r="A64" s="1" t="s">
        <v>72</v>
      </c>
      <c r="B64" s="2">
        <v>513.6</v>
      </c>
      <c r="C64" s="2">
        <v>135.9</v>
      </c>
      <c r="D64" s="2">
        <v>360.4</v>
      </c>
      <c r="E64" s="2">
        <v>150.9</v>
      </c>
      <c r="F64" s="2">
        <f t="shared" si="0"/>
        <v>0.70171339563862922</v>
      </c>
      <c r="G64" s="3">
        <f t="shared" si="1"/>
        <v>1.1103752759381897</v>
      </c>
    </row>
    <row r="65" spans="1:7" x14ac:dyDescent="0.2">
      <c r="A65" s="1" t="s">
        <v>66</v>
      </c>
      <c r="B65" s="2">
        <v>41.64</v>
      </c>
      <c r="C65" s="2">
        <v>54.87</v>
      </c>
      <c r="D65" s="2">
        <v>41.55</v>
      </c>
      <c r="E65" s="2">
        <v>61</v>
      </c>
      <c r="F65" s="2">
        <f t="shared" si="0"/>
        <v>0.99783861671469731</v>
      </c>
      <c r="G65" s="3">
        <f t="shared" si="1"/>
        <v>1.1117186076180063</v>
      </c>
    </row>
    <row r="66" spans="1:7" x14ac:dyDescent="0.2">
      <c r="A66" s="1" t="s">
        <v>297</v>
      </c>
      <c r="B66" s="2">
        <v>61.77</v>
      </c>
      <c r="C66" s="2">
        <v>85.23</v>
      </c>
      <c r="D66" s="2">
        <v>79.03</v>
      </c>
      <c r="E66" s="2">
        <v>94.79</v>
      </c>
      <c r="F66" s="2">
        <f t="shared" ref="F66:F129" si="2">D66/B66</f>
        <v>1.2794236684474665</v>
      </c>
      <c r="G66" s="3">
        <f t="shared" ref="G66:G129" si="3">E66/C66</f>
        <v>1.1121670773201924</v>
      </c>
    </row>
    <row r="67" spans="1:7" x14ac:dyDescent="0.2">
      <c r="A67" s="1" t="s">
        <v>199</v>
      </c>
      <c r="B67" s="2">
        <v>246.6</v>
      </c>
      <c r="C67" s="2">
        <v>226.7</v>
      </c>
      <c r="D67" s="2">
        <v>416.9</v>
      </c>
      <c r="E67" s="2">
        <v>252.3</v>
      </c>
      <c r="F67" s="2">
        <f t="shared" si="2"/>
        <v>1.6905920519059205</v>
      </c>
      <c r="G67" s="3">
        <f t="shared" si="3"/>
        <v>1.1129245699161889</v>
      </c>
    </row>
    <row r="68" spans="1:7" x14ac:dyDescent="0.2">
      <c r="A68" s="1" t="s">
        <v>324</v>
      </c>
      <c r="B68" s="2">
        <v>81.42</v>
      </c>
      <c r="C68" s="2">
        <v>66.05</v>
      </c>
      <c r="D68" s="2">
        <v>67.37</v>
      </c>
      <c r="E68" s="2">
        <v>73.55</v>
      </c>
      <c r="F68" s="2">
        <f t="shared" si="2"/>
        <v>0.82743797592729063</v>
      </c>
      <c r="G68" s="3">
        <f t="shared" si="3"/>
        <v>1.1135503406510219</v>
      </c>
    </row>
    <row r="69" spans="1:7" x14ac:dyDescent="0.2">
      <c r="A69" s="1" t="s">
        <v>13</v>
      </c>
      <c r="B69" s="2">
        <v>8.9209999999999994</v>
      </c>
      <c r="C69" s="2">
        <v>11.06</v>
      </c>
      <c r="D69" s="2">
        <v>16.98</v>
      </c>
      <c r="E69" s="2">
        <v>12.39</v>
      </c>
      <c r="F69" s="2">
        <f t="shared" si="2"/>
        <v>1.9033740612039012</v>
      </c>
      <c r="G69" s="3">
        <f t="shared" si="3"/>
        <v>1.120253164556962</v>
      </c>
    </row>
    <row r="70" spans="1:7" x14ac:dyDescent="0.2">
      <c r="A70" s="1" t="s">
        <v>301</v>
      </c>
      <c r="B70" s="2">
        <v>35.1</v>
      </c>
      <c r="C70" s="2">
        <v>36.61</v>
      </c>
      <c r="D70" s="2">
        <v>43.4</v>
      </c>
      <c r="E70" s="2">
        <v>41.07</v>
      </c>
      <c r="F70" s="2">
        <f t="shared" si="2"/>
        <v>1.2364672364672364</v>
      </c>
      <c r="G70" s="3">
        <f t="shared" si="3"/>
        <v>1.1218246380770283</v>
      </c>
    </row>
    <row r="71" spans="1:7" x14ac:dyDescent="0.2">
      <c r="A71" s="1" t="s">
        <v>267</v>
      </c>
      <c r="B71" s="2">
        <v>23.14</v>
      </c>
      <c r="C71" s="2">
        <v>32.090000000000003</v>
      </c>
      <c r="D71" s="2">
        <v>33.799999999999997</v>
      </c>
      <c r="E71" s="2">
        <v>36.03</v>
      </c>
      <c r="F71" s="2">
        <f t="shared" si="2"/>
        <v>1.4606741573033706</v>
      </c>
      <c r="G71" s="3">
        <f t="shared" si="3"/>
        <v>1.1227796821439699</v>
      </c>
    </row>
    <row r="72" spans="1:7" x14ac:dyDescent="0.2">
      <c r="A72" s="1" t="s">
        <v>308</v>
      </c>
      <c r="B72" s="2">
        <v>17.43</v>
      </c>
      <c r="C72" s="2">
        <v>30.37</v>
      </c>
      <c r="D72" s="2">
        <v>18.920000000000002</v>
      </c>
      <c r="E72" s="2">
        <v>34.340000000000003</v>
      </c>
      <c r="F72" s="2">
        <f t="shared" si="2"/>
        <v>1.08548479632817</v>
      </c>
      <c r="G72" s="3">
        <f t="shared" si="3"/>
        <v>1.1307211063549556</v>
      </c>
    </row>
    <row r="73" spans="1:7" x14ac:dyDescent="0.2">
      <c r="A73" s="1" t="s">
        <v>115</v>
      </c>
      <c r="B73" s="2">
        <v>70.900000000000006</v>
      </c>
      <c r="C73" s="2">
        <v>78.290000000000006</v>
      </c>
      <c r="D73" s="2">
        <v>101.5</v>
      </c>
      <c r="E73" s="2">
        <v>88.54</v>
      </c>
      <c r="F73" s="2">
        <f t="shared" si="2"/>
        <v>1.4315937940761636</v>
      </c>
      <c r="G73" s="3">
        <f t="shared" si="3"/>
        <v>1.130923489589986</v>
      </c>
    </row>
    <row r="74" spans="1:7" x14ac:dyDescent="0.2">
      <c r="A74" s="1" t="s">
        <v>67</v>
      </c>
      <c r="B74" s="2">
        <v>9.3510000000000009</v>
      </c>
      <c r="C74" s="2">
        <v>12.18</v>
      </c>
      <c r="D74" s="2">
        <v>8.4369999999999994</v>
      </c>
      <c r="E74" s="2">
        <v>13.81</v>
      </c>
      <c r="F74" s="2">
        <f t="shared" si="2"/>
        <v>0.90225644316115905</v>
      </c>
      <c r="G74" s="3">
        <f t="shared" si="3"/>
        <v>1.1338259441707719</v>
      </c>
    </row>
    <row r="75" spans="1:7" x14ac:dyDescent="0.2">
      <c r="A75" s="1" t="s">
        <v>271</v>
      </c>
      <c r="B75" s="2">
        <v>92.05</v>
      </c>
      <c r="C75" s="2">
        <v>82.27</v>
      </c>
      <c r="D75" s="2">
        <v>123.7</v>
      </c>
      <c r="E75" s="2">
        <v>93.95</v>
      </c>
      <c r="F75" s="2">
        <f t="shared" si="2"/>
        <v>1.3438348723519826</v>
      </c>
      <c r="G75" s="3">
        <f t="shared" si="3"/>
        <v>1.1419715570681901</v>
      </c>
    </row>
    <row r="76" spans="1:7" x14ac:dyDescent="0.2">
      <c r="A76" s="1" t="s">
        <v>273</v>
      </c>
      <c r="B76" s="2">
        <v>164.2</v>
      </c>
      <c r="C76" s="2">
        <v>118.3</v>
      </c>
      <c r="D76" s="2">
        <v>216.3</v>
      </c>
      <c r="E76" s="2">
        <v>135.5</v>
      </c>
      <c r="F76" s="2">
        <f t="shared" si="2"/>
        <v>1.3172959805115714</v>
      </c>
      <c r="G76" s="3">
        <f t="shared" si="3"/>
        <v>1.1453930684699916</v>
      </c>
    </row>
    <row r="77" spans="1:7" x14ac:dyDescent="0.2">
      <c r="A77" s="1" t="s">
        <v>54</v>
      </c>
      <c r="B77" s="2">
        <v>1695</v>
      </c>
      <c r="C77" s="2">
        <v>1585</v>
      </c>
      <c r="D77" s="2">
        <v>2126</v>
      </c>
      <c r="E77" s="2">
        <v>1822</v>
      </c>
      <c r="F77" s="2">
        <f t="shared" si="2"/>
        <v>1.2542772861356932</v>
      </c>
      <c r="G77" s="3">
        <f t="shared" si="3"/>
        <v>1.1495268138801262</v>
      </c>
    </row>
    <row r="78" spans="1:7" x14ac:dyDescent="0.2">
      <c r="A78" s="1" t="s">
        <v>293</v>
      </c>
      <c r="B78" s="2">
        <v>228.3</v>
      </c>
      <c r="C78" s="2">
        <v>313.7</v>
      </c>
      <c r="D78" s="2">
        <v>287.3</v>
      </c>
      <c r="E78" s="2">
        <v>361.1</v>
      </c>
      <c r="F78" s="2">
        <f t="shared" si="2"/>
        <v>1.2584318878668419</v>
      </c>
      <c r="G78" s="3">
        <f t="shared" si="3"/>
        <v>1.1510997768568698</v>
      </c>
    </row>
    <row r="79" spans="1:7" x14ac:dyDescent="0.2">
      <c r="A79" s="1" t="s">
        <v>160</v>
      </c>
      <c r="B79" s="2">
        <v>28196</v>
      </c>
      <c r="C79" s="2">
        <v>37466</v>
      </c>
      <c r="D79" s="2">
        <v>31949</v>
      </c>
      <c r="E79" s="2">
        <v>43485</v>
      </c>
      <c r="F79" s="2">
        <f t="shared" si="2"/>
        <v>1.133103986381047</v>
      </c>
      <c r="G79" s="3">
        <f t="shared" si="3"/>
        <v>1.1606523247744622</v>
      </c>
    </row>
    <row r="80" spans="1:7" x14ac:dyDescent="0.2">
      <c r="A80" s="1" t="s">
        <v>147</v>
      </c>
      <c r="B80" s="2">
        <v>2359</v>
      </c>
      <c r="C80" s="2">
        <v>3945</v>
      </c>
      <c r="D80" s="2">
        <v>3372</v>
      </c>
      <c r="E80" s="2">
        <v>4588</v>
      </c>
      <c r="F80" s="2">
        <f t="shared" si="2"/>
        <v>1.4294192454429844</v>
      </c>
      <c r="G80" s="3">
        <f t="shared" si="3"/>
        <v>1.1629911280101395</v>
      </c>
    </row>
    <row r="81" spans="1:7" x14ac:dyDescent="0.2">
      <c r="A81" s="1" t="s">
        <v>105</v>
      </c>
      <c r="B81" s="2">
        <v>19.059999999999999</v>
      </c>
      <c r="C81" s="2">
        <v>16.32</v>
      </c>
      <c r="D81" s="2">
        <v>27.3</v>
      </c>
      <c r="E81" s="2">
        <v>18.989999999999998</v>
      </c>
      <c r="F81" s="2">
        <f t="shared" si="2"/>
        <v>1.4323189926547746</v>
      </c>
      <c r="G81" s="3">
        <f t="shared" si="3"/>
        <v>1.1636029411764706</v>
      </c>
    </row>
    <row r="82" spans="1:7" x14ac:dyDescent="0.2">
      <c r="A82" s="1" t="s">
        <v>281</v>
      </c>
      <c r="B82" s="2">
        <v>214.4</v>
      </c>
      <c r="C82" s="2">
        <v>178</v>
      </c>
      <c r="D82" s="2">
        <v>273.39999999999998</v>
      </c>
      <c r="E82" s="2">
        <v>207.3</v>
      </c>
      <c r="F82" s="2">
        <f t="shared" si="2"/>
        <v>1.2751865671641789</v>
      </c>
      <c r="G82" s="3">
        <f t="shared" si="3"/>
        <v>1.1646067415730337</v>
      </c>
    </row>
    <row r="83" spans="1:7" x14ac:dyDescent="0.2">
      <c r="A83" s="1" t="s">
        <v>124</v>
      </c>
      <c r="B83" s="2">
        <v>4.2110000000000003</v>
      </c>
      <c r="C83" s="2">
        <v>5.2779999999999996</v>
      </c>
      <c r="D83" s="2">
        <v>1.6479999999999999</v>
      </c>
      <c r="E83" s="2">
        <v>6.1509999999999998</v>
      </c>
      <c r="F83" s="2">
        <f t="shared" si="2"/>
        <v>0.391355972453099</v>
      </c>
      <c r="G83" s="3">
        <f t="shared" si="3"/>
        <v>1.165403561955286</v>
      </c>
    </row>
    <row r="84" spans="1:7" x14ac:dyDescent="0.2">
      <c r="A84" s="1" t="s">
        <v>205</v>
      </c>
      <c r="B84" s="2">
        <v>14.52</v>
      </c>
      <c r="C84" s="2">
        <v>16.87</v>
      </c>
      <c r="D84" s="2">
        <v>24.41</v>
      </c>
      <c r="E84" s="2">
        <v>19.7</v>
      </c>
      <c r="F84" s="2">
        <f t="shared" si="2"/>
        <v>1.6811294765840221</v>
      </c>
      <c r="G84" s="3">
        <f t="shared" si="3"/>
        <v>1.1677534084173087</v>
      </c>
    </row>
    <row r="85" spans="1:7" x14ac:dyDescent="0.2">
      <c r="A85" s="1" t="s">
        <v>257</v>
      </c>
      <c r="B85" s="2">
        <v>1762</v>
      </c>
      <c r="C85" s="2">
        <v>2302</v>
      </c>
      <c r="D85" s="2">
        <v>2534</v>
      </c>
      <c r="E85" s="2">
        <v>2694</v>
      </c>
      <c r="F85" s="2">
        <f t="shared" si="2"/>
        <v>1.4381384790011351</v>
      </c>
      <c r="G85" s="3">
        <f t="shared" si="3"/>
        <v>1.1702867072111207</v>
      </c>
    </row>
    <row r="86" spans="1:7" x14ac:dyDescent="0.2">
      <c r="A86" s="1" t="s">
        <v>60</v>
      </c>
      <c r="B86" s="2">
        <v>674.8</v>
      </c>
      <c r="C86" s="2">
        <v>598</v>
      </c>
      <c r="D86" s="2">
        <v>755.4</v>
      </c>
      <c r="E86" s="2">
        <v>700</v>
      </c>
      <c r="F86" s="2">
        <f t="shared" si="2"/>
        <v>1.1194427978660344</v>
      </c>
      <c r="G86" s="3">
        <f t="shared" si="3"/>
        <v>1.1705685618729098</v>
      </c>
    </row>
    <row r="87" spans="1:7" x14ac:dyDescent="0.2">
      <c r="A87" s="1" t="s">
        <v>53</v>
      </c>
      <c r="B87" s="2">
        <v>286.2</v>
      </c>
      <c r="C87" s="2">
        <v>307.60000000000002</v>
      </c>
      <c r="D87" s="2">
        <v>362.7</v>
      </c>
      <c r="E87" s="2">
        <v>360.4</v>
      </c>
      <c r="F87" s="2">
        <f t="shared" si="2"/>
        <v>1.2672955974842768</v>
      </c>
      <c r="G87" s="3">
        <f t="shared" si="3"/>
        <v>1.1716514954486343</v>
      </c>
    </row>
    <row r="88" spans="1:7" x14ac:dyDescent="0.2">
      <c r="A88" s="1" t="s">
        <v>45</v>
      </c>
      <c r="B88" s="2">
        <v>263.89999999999998</v>
      </c>
      <c r="C88" s="2">
        <v>306.39999999999998</v>
      </c>
      <c r="D88" s="2">
        <v>369</v>
      </c>
      <c r="E88" s="2">
        <v>359.3</v>
      </c>
      <c r="F88" s="2">
        <f t="shared" si="2"/>
        <v>1.3982569154982949</v>
      </c>
      <c r="G88" s="3">
        <f t="shared" si="3"/>
        <v>1.172650130548303</v>
      </c>
    </row>
    <row r="89" spans="1:7" x14ac:dyDescent="0.2">
      <c r="A89" s="1" t="s">
        <v>94</v>
      </c>
      <c r="B89" s="2">
        <v>66.64</v>
      </c>
      <c r="C89" s="2">
        <v>88.38</v>
      </c>
      <c r="D89" s="2">
        <v>110.6</v>
      </c>
      <c r="E89" s="2">
        <v>103.7</v>
      </c>
      <c r="F89" s="2">
        <f t="shared" si="2"/>
        <v>1.6596638655462184</v>
      </c>
      <c r="G89" s="3">
        <f t="shared" si="3"/>
        <v>1.1733423851550124</v>
      </c>
    </row>
    <row r="90" spans="1:7" x14ac:dyDescent="0.2">
      <c r="A90" s="1" t="s">
        <v>228</v>
      </c>
      <c r="B90" s="2">
        <v>301.2</v>
      </c>
      <c r="C90" s="2">
        <v>304.8</v>
      </c>
      <c r="D90" s="2">
        <v>456</v>
      </c>
      <c r="E90" s="2">
        <v>359.5</v>
      </c>
      <c r="F90" s="2">
        <f t="shared" si="2"/>
        <v>1.5139442231075697</v>
      </c>
      <c r="G90" s="3">
        <f t="shared" si="3"/>
        <v>1.1794619422572179</v>
      </c>
    </row>
    <row r="91" spans="1:7" x14ac:dyDescent="0.2">
      <c r="A91" s="1" t="s">
        <v>167</v>
      </c>
      <c r="B91" s="2">
        <v>37.130000000000003</v>
      </c>
      <c r="C91" s="2">
        <v>56.71</v>
      </c>
      <c r="D91" s="2">
        <v>49.19</v>
      </c>
      <c r="E91" s="2">
        <v>67.02</v>
      </c>
      <c r="F91" s="2">
        <f t="shared" si="2"/>
        <v>1.3248047401023431</v>
      </c>
      <c r="G91" s="3">
        <f t="shared" si="3"/>
        <v>1.1818021512960677</v>
      </c>
    </row>
    <row r="92" spans="1:7" x14ac:dyDescent="0.2">
      <c r="A92" s="1" t="s">
        <v>299</v>
      </c>
      <c r="B92" s="2">
        <v>42.94</v>
      </c>
      <c r="C92" s="2">
        <v>34.49</v>
      </c>
      <c r="D92" s="2">
        <v>50.45</v>
      </c>
      <c r="E92" s="2">
        <v>40.83</v>
      </c>
      <c r="F92" s="2">
        <f t="shared" si="2"/>
        <v>1.1748952026082908</v>
      </c>
      <c r="G92" s="3">
        <f t="shared" si="3"/>
        <v>1.1838213975065235</v>
      </c>
    </row>
    <row r="93" spans="1:7" x14ac:dyDescent="0.2">
      <c r="A93" s="1" t="s">
        <v>303</v>
      </c>
      <c r="B93" s="2">
        <v>1762</v>
      </c>
      <c r="C93" s="2">
        <v>2051</v>
      </c>
      <c r="D93" s="2">
        <v>2008</v>
      </c>
      <c r="E93" s="2">
        <v>2438</v>
      </c>
      <c r="F93" s="2">
        <f t="shared" si="2"/>
        <v>1.1396140749148695</v>
      </c>
      <c r="G93" s="3">
        <f t="shared" si="3"/>
        <v>1.188688444661141</v>
      </c>
    </row>
    <row r="94" spans="1:7" x14ac:dyDescent="0.2">
      <c r="A94" s="1" t="s">
        <v>298</v>
      </c>
      <c r="B94" s="2">
        <v>61.81</v>
      </c>
      <c r="C94" s="2">
        <v>60.57</v>
      </c>
      <c r="D94" s="2">
        <v>72.5</v>
      </c>
      <c r="E94" s="2">
        <v>72.17</v>
      </c>
      <c r="F94" s="2">
        <f t="shared" si="2"/>
        <v>1.1729493609448309</v>
      </c>
      <c r="G94" s="3">
        <f t="shared" si="3"/>
        <v>1.1915139508007264</v>
      </c>
    </row>
    <row r="95" spans="1:7" x14ac:dyDescent="0.2">
      <c r="A95" s="1" t="s">
        <v>280</v>
      </c>
      <c r="B95" s="2">
        <v>22.84</v>
      </c>
      <c r="C95" s="2">
        <v>44.7</v>
      </c>
      <c r="D95" s="2">
        <v>29.75</v>
      </c>
      <c r="E95" s="2">
        <v>53.29</v>
      </c>
      <c r="F95" s="2">
        <f t="shared" si="2"/>
        <v>1.3025394045534151</v>
      </c>
      <c r="G95" s="3">
        <f t="shared" si="3"/>
        <v>1.1921700223713645</v>
      </c>
    </row>
    <row r="96" spans="1:7" x14ac:dyDescent="0.2">
      <c r="A96" s="1" t="s">
        <v>279</v>
      </c>
      <c r="B96" s="2">
        <v>22.84</v>
      </c>
      <c r="C96" s="2">
        <v>44.7</v>
      </c>
      <c r="D96" s="2">
        <v>29.75</v>
      </c>
      <c r="E96" s="2">
        <v>53.29</v>
      </c>
      <c r="F96" s="2">
        <f t="shared" si="2"/>
        <v>1.3025394045534151</v>
      </c>
      <c r="G96" s="3">
        <f t="shared" si="3"/>
        <v>1.1921700223713645</v>
      </c>
    </row>
    <row r="97" spans="1:7" x14ac:dyDescent="0.2">
      <c r="A97" s="1" t="s">
        <v>252</v>
      </c>
      <c r="B97" s="2">
        <v>4185</v>
      </c>
      <c r="C97" s="2">
        <v>3435</v>
      </c>
      <c r="D97" s="2">
        <v>5760</v>
      </c>
      <c r="E97" s="2">
        <v>4110</v>
      </c>
      <c r="F97" s="2">
        <f t="shared" si="2"/>
        <v>1.3763440860215055</v>
      </c>
      <c r="G97" s="3">
        <f t="shared" si="3"/>
        <v>1.1965065502183405</v>
      </c>
    </row>
    <row r="98" spans="1:7" x14ac:dyDescent="0.2">
      <c r="A98" s="1" t="s">
        <v>294</v>
      </c>
      <c r="B98" s="2">
        <v>83.07</v>
      </c>
      <c r="C98" s="2">
        <v>69.47</v>
      </c>
      <c r="D98" s="2">
        <v>99.33</v>
      </c>
      <c r="E98" s="2">
        <v>83.13</v>
      </c>
      <c r="F98" s="2">
        <f t="shared" si="2"/>
        <v>1.1957385337667028</v>
      </c>
      <c r="G98" s="3">
        <f t="shared" si="3"/>
        <v>1.1966316395566432</v>
      </c>
    </row>
    <row r="99" spans="1:7" x14ac:dyDescent="0.2">
      <c r="A99" s="1" t="s">
        <v>153</v>
      </c>
      <c r="B99" s="2">
        <v>1510</v>
      </c>
      <c r="C99" s="2">
        <v>1868</v>
      </c>
      <c r="D99" s="2">
        <v>1888</v>
      </c>
      <c r="E99" s="2">
        <v>2238</v>
      </c>
      <c r="F99" s="2">
        <f t="shared" si="2"/>
        <v>1.2503311258278145</v>
      </c>
      <c r="G99" s="3">
        <f t="shared" si="3"/>
        <v>1.1980728051391862</v>
      </c>
    </row>
    <row r="100" spans="1:7" x14ac:dyDescent="0.2">
      <c r="A100" s="1" t="s">
        <v>268</v>
      </c>
      <c r="B100" s="2">
        <v>1046</v>
      </c>
      <c r="C100" s="2">
        <v>1272</v>
      </c>
      <c r="D100" s="2">
        <v>1389</v>
      </c>
      <c r="E100" s="2">
        <v>1524</v>
      </c>
      <c r="F100" s="2">
        <f t="shared" si="2"/>
        <v>1.3279158699808795</v>
      </c>
      <c r="G100" s="3">
        <f t="shared" si="3"/>
        <v>1.1981132075471699</v>
      </c>
    </row>
    <row r="101" spans="1:7" x14ac:dyDescent="0.2">
      <c r="A101" s="1" t="s">
        <v>152</v>
      </c>
      <c r="B101" s="2">
        <v>422.5</v>
      </c>
      <c r="C101" s="2">
        <v>571.70000000000005</v>
      </c>
      <c r="D101" s="2">
        <v>786.9</v>
      </c>
      <c r="E101" s="2">
        <v>685.3</v>
      </c>
      <c r="F101" s="2">
        <f t="shared" si="2"/>
        <v>1.8624852071005917</v>
      </c>
      <c r="G101" s="3">
        <f t="shared" si="3"/>
        <v>1.1987056148329542</v>
      </c>
    </row>
    <row r="102" spans="1:7" x14ac:dyDescent="0.2">
      <c r="A102" s="1" t="s">
        <v>325</v>
      </c>
      <c r="B102" s="2">
        <v>20.38</v>
      </c>
      <c r="C102" s="2">
        <v>13.08</v>
      </c>
      <c r="D102" s="2">
        <v>16.16</v>
      </c>
      <c r="E102" s="2">
        <v>15.73</v>
      </c>
      <c r="F102" s="2">
        <f t="shared" si="2"/>
        <v>0.79293424926398437</v>
      </c>
      <c r="G102" s="3">
        <f t="shared" si="3"/>
        <v>1.202599388379205</v>
      </c>
    </row>
    <row r="103" spans="1:7" x14ac:dyDescent="0.2">
      <c r="A103" s="1" t="s">
        <v>296</v>
      </c>
      <c r="B103" s="2">
        <v>5.05</v>
      </c>
      <c r="C103" s="2">
        <v>12.04</v>
      </c>
      <c r="D103" s="2">
        <v>5.9109999999999996</v>
      </c>
      <c r="E103" s="2">
        <v>14.48</v>
      </c>
      <c r="F103" s="2">
        <f t="shared" si="2"/>
        <v>1.1704950495049504</v>
      </c>
      <c r="G103" s="3">
        <f t="shared" si="3"/>
        <v>1.2026578073089702</v>
      </c>
    </row>
    <row r="104" spans="1:7" x14ac:dyDescent="0.2">
      <c r="A104" s="1" t="s">
        <v>278</v>
      </c>
      <c r="B104" s="2">
        <v>297</v>
      </c>
      <c r="C104" s="2">
        <v>493</v>
      </c>
      <c r="D104" s="2">
        <v>380</v>
      </c>
      <c r="E104" s="2">
        <v>593.20000000000005</v>
      </c>
      <c r="F104" s="2">
        <f t="shared" si="2"/>
        <v>1.2794612794612794</v>
      </c>
      <c r="G104" s="3">
        <f t="shared" si="3"/>
        <v>1.2032454361054767</v>
      </c>
    </row>
    <row r="105" spans="1:7" x14ac:dyDescent="0.2">
      <c r="A105" s="1" t="s">
        <v>56</v>
      </c>
      <c r="B105" s="2">
        <v>11.95</v>
      </c>
      <c r="C105" s="2">
        <v>12.35</v>
      </c>
      <c r="D105" s="2">
        <v>13.99</v>
      </c>
      <c r="E105" s="2">
        <v>14.87</v>
      </c>
      <c r="F105" s="2">
        <f t="shared" si="2"/>
        <v>1.1707112970711298</v>
      </c>
      <c r="G105" s="3">
        <f t="shared" si="3"/>
        <v>1.2040485829959513</v>
      </c>
    </row>
    <row r="106" spans="1:7" x14ac:dyDescent="0.2">
      <c r="A106" s="1" t="s">
        <v>37</v>
      </c>
      <c r="B106" s="2">
        <v>4606</v>
      </c>
      <c r="C106" s="2">
        <v>4596</v>
      </c>
      <c r="D106" s="2">
        <v>6628</v>
      </c>
      <c r="E106" s="2">
        <v>5535</v>
      </c>
      <c r="F106" s="2">
        <f t="shared" si="2"/>
        <v>1.4389926183239252</v>
      </c>
      <c r="G106" s="3">
        <f t="shared" si="3"/>
        <v>1.2043080939947781</v>
      </c>
    </row>
    <row r="107" spans="1:7" x14ac:dyDescent="0.2">
      <c r="A107" s="1" t="s">
        <v>302</v>
      </c>
      <c r="B107" s="2">
        <v>95.64</v>
      </c>
      <c r="C107" s="2">
        <v>74.430000000000007</v>
      </c>
      <c r="D107" s="2">
        <v>109.8</v>
      </c>
      <c r="E107" s="2">
        <v>89.65</v>
      </c>
      <c r="F107" s="2">
        <f t="shared" si="2"/>
        <v>1.1480552070263488</v>
      </c>
      <c r="G107" s="3">
        <f t="shared" si="3"/>
        <v>1.2044874378610775</v>
      </c>
    </row>
    <row r="108" spans="1:7" x14ac:dyDescent="0.2">
      <c r="A108" s="1" t="s">
        <v>42</v>
      </c>
      <c r="B108" s="2">
        <v>288.3</v>
      </c>
      <c r="C108" s="2">
        <v>260.10000000000002</v>
      </c>
      <c r="D108" s="2">
        <v>395.8</v>
      </c>
      <c r="E108" s="2">
        <v>314.39999999999998</v>
      </c>
      <c r="F108" s="2">
        <f t="shared" si="2"/>
        <v>1.3728754769337495</v>
      </c>
      <c r="G108" s="3">
        <f t="shared" si="3"/>
        <v>1.2087658592848902</v>
      </c>
    </row>
    <row r="109" spans="1:7" x14ac:dyDescent="0.2">
      <c r="A109" s="1" t="s">
        <v>132</v>
      </c>
      <c r="B109" s="2">
        <v>21.29</v>
      </c>
      <c r="C109" s="2">
        <v>14.33</v>
      </c>
      <c r="D109" s="2">
        <v>24.98</v>
      </c>
      <c r="E109" s="2">
        <v>17.329999999999998</v>
      </c>
      <c r="F109" s="2">
        <f t="shared" si="2"/>
        <v>1.1733208078910287</v>
      </c>
      <c r="G109" s="3">
        <f t="shared" si="3"/>
        <v>1.2093510118632238</v>
      </c>
    </row>
    <row r="110" spans="1:7" x14ac:dyDescent="0.2">
      <c r="A110" s="1" t="s">
        <v>290</v>
      </c>
      <c r="B110" s="2">
        <v>69.28</v>
      </c>
      <c r="C110" s="2">
        <v>88.54</v>
      </c>
      <c r="D110" s="2">
        <v>83.67</v>
      </c>
      <c r="E110" s="2">
        <v>107.1</v>
      </c>
      <c r="F110" s="2">
        <f t="shared" si="2"/>
        <v>1.2077078521939955</v>
      </c>
      <c r="G110" s="3">
        <f t="shared" si="3"/>
        <v>1.2096227693697763</v>
      </c>
    </row>
    <row r="111" spans="1:7" x14ac:dyDescent="0.2">
      <c r="A111" s="1" t="s">
        <v>289</v>
      </c>
      <c r="B111" s="2">
        <v>69.28</v>
      </c>
      <c r="C111" s="2">
        <v>88.54</v>
      </c>
      <c r="D111" s="2">
        <v>83.67</v>
      </c>
      <c r="E111" s="2">
        <v>107.1</v>
      </c>
      <c r="F111" s="2">
        <f t="shared" si="2"/>
        <v>1.2077078521939955</v>
      </c>
      <c r="G111" s="3">
        <f t="shared" si="3"/>
        <v>1.2096227693697763</v>
      </c>
    </row>
    <row r="112" spans="1:7" x14ac:dyDescent="0.2">
      <c r="A112" s="1" t="s">
        <v>258</v>
      </c>
      <c r="B112" s="2">
        <v>1465</v>
      </c>
      <c r="C112" s="2">
        <v>1830</v>
      </c>
      <c r="D112" s="2">
        <v>2013</v>
      </c>
      <c r="E112" s="2">
        <v>2215</v>
      </c>
      <c r="F112" s="2">
        <f t="shared" si="2"/>
        <v>1.3740614334470991</v>
      </c>
      <c r="G112" s="3">
        <f t="shared" si="3"/>
        <v>1.2103825136612021</v>
      </c>
    </row>
    <row r="113" spans="1:7" x14ac:dyDescent="0.2">
      <c r="A113" s="1" t="s">
        <v>62</v>
      </c>
      <c r="B113" s="2">
        <v>364.8</v>
      </c>
      <c r="C113" s="2">
        <v>385.8</v>
      </c>
      <c r="D113" s="2">
        <v>375.9</v>
      </c>
      <c r="E113" s="2">
        <v>468.7</v>
      </c>
      <c r="F113" s="2">
        <f t="shared" si="2"/>
        <v>1.0304276315789473</v>
      </c>
      <c r="G113" s="3">
        <f t="shared" si="3"/>
        <v>1.2148781752203213</v>
      </c>
    </row>
    <row r="114" spans="1:7" x14ac:dyDescent="0.2">
      <c r="A114" s="1" t="s">
        <v>89</v>
      </c>
      <c r="B114" s="2">
        <v>6529</v>
      </c>
      <c r="C114" s="2">
        <v>7691</v>
      </c>
      <c r="D114" s="2">
        <v>10653</v>
      </c>
      <c r="E114" s="2">
        <v>9345</v>
      </c>
      <c r="F114" s="2">
        <f t="shared" si="2"/>
        <v>1.6316434369735029</v>
      </c>
      <c r="G114" s="3">
        <f t="shared" si="3"/>
        <v>1.2150565596151346</v>
      </c>
    </row>
    <row r="115" spans="1:7" x14ac:dyDescent="0.2">
      <c r="A115" s="1" t="s">
        <v>164</v>
      </c>
      <c r="B115" s="2">
        <v>9.9570000000000007</v>
      </c>
      <c r="C115" s="2">
        <v>12.58</v>
      </c>
      <c r="D115" s="2">
        <v>7.6230000000000002</v>
      </c>
      <c r="E115" s="2">
        <v>15.29</v>
      </c>
      <c r="F115" s="2">
        <f t="shared" si="2"/>
        <v>0.76559204579692675</v>
      </c>
      <c r="G115" s="3">
        <f t="shared" si="3"/>
        <v>1.2154213036565977</v>
      </c>
    </row>
    <row r="116" spans="1:7" x14ac:dyDescent="0.2">
      <c r="A116" s="1" t="s">
        <v>284</v>
      </c>
      <c r="B116" s="2">
        <v>1.393</v>
      </c>
      <c r="C116" s="2">
        <v>8.9949999999999992</v>
      </c>
      <c r="D116" s="2">
        <v>1.6759999999999999</v>
      </c>
      <c r="E116" s="2">
        <v>10.94</v>
      </c>
      <c r="F116" s="2">
        <f t="shared" si="2"/>
        <v>1.2031586503948313</v>
      </c>
      <c r="G116" s="3">
        <f t="shared" si="3"/>
        <v>1.2162312395775432</v>
      </c>
    </row>
    <row r="117" spans="1:7" x14ac:dyDescent="0.2">
      <c r="A117" s="1" t="s">
        <v>49</v>
      </c>
      <c r="B117" s="2">
        <v>9.8849999999999998</v>
      </c>
      <c r="C117" s="2">
        <v>11.13</v>
      </c>
      <c r="D117" s="2">
        <v>12.72</v>
      </c>
      <c r="E117" s="2">
        <v>13.54</v>
      </c>
      <c r="F117" s="2">
        <f t="shared" si="2"/>
        <v>1.2867981790591807</v>
      </c>
      <c r="G117" s="3">
        <f t="shared" si="3"/>
        <v>1.2165318957771787</v>
      </c>
    </row>
    <row r="118" spans="1:7" x14ac:dyDescent="0.2">
      <c r="A118" s="1" t="s">
        <v>40</v>
      </c>
      <c r="B118" s="2">
        <v>793.1</v>
      </c>
      <c r="C118" s="2">
        <v>943.4</v>
      </c>
      <c r="D118" s="2">
        <v>1105</v>
      </c>
      <c r="E118" s="2">
        <v>1148</v>
      </c>
      <c r="F118" s="2">
        <f t="shared" si="2"/>
        <v>1.3932669272475098</v>
      </c>
      <c r="G118" s="3">
        <f t="shared" si="3"/>
        <v>1.21687513249947</v>
      </c>
    </row>
    <row r="119" spans="1:7" x14ac:dyDescent="0.2">
      <c r="A119" s="1" t="s">
        <v>44</v>
      </c>
      <c r="B119" s="2">
        <v>224.6</v>
      </c>
      <c r="C119" s="2">
        <v>251</v>
      </c>
      <c r="D119" s="2">
        <v>303.39999999999998</v>
      </c>
      <c r="E119" s="2">
        <v>305.5</v>
      </c>
      <c r="F119" s="2">
        <f t="shared" si="2"/>
        <v>1.3508459483526267</v>
      </c>
      <c r="G119" s="3">
        <f t="shared" si="3"/>
        <v>1.2171314741035857</v>
      </c>
    </row>
    <row r="120" spans="1:7" x14ac:dyDescent="0.2">
      <c r="A120" s="1" t="s">
        <v>317</v>
      </c>
      <c r="B120" s="2">
        <v>730.8</v>
      </c>
      <c r="C120" s="2">
        <v>485.1</v>
      </c>
      <c r="D120" s="2">
        <v>631.6</v>
      </c>
      <c r="E120" s="2">
        <v>591.1</v>
      </c>
      <c r="F120" s="2">
        <f t="shared" si="2"/>
        <v>0.8642583470169678</v>
      </c>
      <c r="G120" s="3">
        <f t="shared" si="3"/>
        <v>1.2185116470830757</v>
      </c>
    </row>
    <row r="121" spans="1:7" x14ac:dyDescent="0.2">
      <c r="A121" s="1" t="s">
        <v>306</v>
      </c>
      <c r="B121" s="2">
        <v>45.22</v>
      </c>
      <c r="C121" s="2">
        <v>32.43</v>
      </c>
      <c r="D121" s="2">
        <v>47.31</v>
      </c>
      <c r="E121" s="2">
        <v>39.61</v>
      </c>
      <c r="F121" s="2">
        <f t="shared" si="2"/>
        <v>1.046218487394958</v>
      </c>
      <c r="G121" s="3">
        <f t="shared" si="3"/>
        <v>1.221399938328708</v>
      </c>
    </row>
    <row r="122" spans="1:7" x14ac:dyDescent="0.2">
      <c r="A122" s="1" t="s">
        <v>227</v>
      </c>
      <c r="B122" s="2">
        <v>830.2</v>
      </c>
      <c r="C122" s="2">
        <v>1240</v>
      </c>
      <c r="D122" s="2">
        <v>1270</v>
      </c>
      <c r="E122" s="2">
        <v>1517</v>
      </c>
      <c r="F122" s="2">
        <f t="shared" si="2"/>
        <v>1.529751867019995</v>
      </c>
      <c r="G122" s="3">
        <f t="shared" si="3"/>
        <v>1.2233870967741935</v>
      </c>
    </row>
    <row r="123" spans="1:7" x14ac:dyDescent="0.2">
      <c r="A123" s="1" t="s">
        <v>219</v>
      </c>
      <c r="B123" s="2">
        <v>477.6</v>
      </c>
      <c r="C123" s="2">
        <v>765</v>
      </c>
      <c r="D123" s="2">
        <v>752</v>
      </c>
      <c r="E123" s="2">
        <v>936</v>
      </c>
      <c r="F123" s="2">
        <f t="shared" si="2"/>
        <v>1.574539363484087</v>
      </c>
      <c r="G123" s="3">
        <f t="shared" si="3"/>
        <v>1.223529411764706</v>
      </c>
    </row>
    <row r="124" spans="1:7" x14ac:dyDescent="0.2">
      <c r="A124" s="1" t="s">
        <v>137</v>
      </c>
      <c r="B124" s="2">
        <v>38.4</v>
      </c>
      <c r="C124" s="2">
        <v>23.71</v>
      </c>
      <c r="D124" s="2">
        <v>47.05</v>
      </c>
      <c r="E124" s="2">
        <v>29.01</v>
      </c>
      <c r="F124" s="2">
        <f t="shared" si="2"/>
        <v>1.2252604166666667</v>
      </c>
      <c r="G124" s="3">
        <f t="shared" si="3"/>
        <v>1.2235343736819908</v>
      </c>
    </row>
    <row r="125" spans="1:7" x14ac:dyDescent="0.2">
      <c r="A125" s="1" t="s">
        <v>225</v>
      </c>
      <c r="B125" s="2">
        <v>103.7</v>
      </c>
      <c r="C125" s="2">
        <v>149.6</v>
      </c>
      <c r="D125" s="2">
        <v>157.5</v>
      </c>
      <c r="E125" s="2">
        <v>183.8</v>
      </c>
      <c r="F125" s="2">
        <f t="shared" si="2"/>
        <v>1.5188042430086788</v>
      </c>
      <c r="G125" s="3">
        <f t="shared" si="3"/>
        <v>1.2286096256684493</v>
      </c>
    </row>
    <row r="126" spans="1:7" ht="14.25" customHeight="1" x14ac:dyDescent="0.2">
      <c r="A126" s="1" t="s">
        <v>237</v>
      </c>
      <c r="B126" s="2">
        <v>60.54</v>
      </c>
      <c r="C126" s="2">
        <v>56.78</v>
      </c>
      <c r="D126" s="2">
        <v>86.56</v>
      </c>
      <c r="E126" s="2">
        <v>69.83</v>
      </c>
      <c r="F126" s="2">
        <f t="shared" si="2"/>
        <v>1.4297984803435746</v>
      </c>
      <c r="G126" s="3">
        <f t="shared" si="3"/>
        <v>1.2298344487495596</v>
      </c>
    </row>
    <row r="127" spans="1:7" x14ac:dyDescent="0.2">
      <c r="A127" s="1" t="s">
        <v>113</v>
      </c>
      <c r="B127" s="2">
        <v>33.6</v>
      </c>
      <c r="C127" s="2">
        <v>73.81</v>
      </c>
      <c r="D127" s="2">
        <v>46.44</v>
      </c>
      <c r="E127" s="2">
        <v>90.9</v>
      </c>
      <c r="F127" s="2">
        <f t="shared" si="2"/>
        <v>1.3821428571428571</v>
      </c>
      <c r="G127" s="3">
        <f t="shared" si="3"/>
        <v>1.2315404416745699</v>
      </c>
    </row>
    <row r="128" spans="1:7" x14ac:dyDescent="0.2">
      <c r="A128" s="1" t="s">
        <v>146</v>
      </c>
      <c r="B128" s="2">
        <v>260.39999999999998</v>
      </c>
      <c r="C128" s="2">
        <v>300.7</v>
      </c>
      <c r="D128" s="2">
        <v>368.1</v>
      </c>
      <c r="E128" s="2">
        <v>370.4</v>
      </c>
      <c r="F128" s="2">
        <f t="shared" si="2"/>
        <v>1.4135944700460832</v>
      </c>
      <c r="G128" s="3">
        <f t="shared" si="3"/>
        <v>1.2317924842035251</v>
      </c>
    </row>
    <row r="129" spans="1:7" x14ac:dyDescent="0.2">
      <c r="A129" s="1" t="s">
        <v>272</v>
      </c>
      <c r="B129" s="2">
        <v>518.70000000000005</v>
      </c>
      <c r="C129" s="2">
        <v>687.4</v>
      </c>
      <c r="D129" s="2">
        <v>655.1</v>
      </c>
      <c r="E129" s="2">
        <v>846.9</v>
      </c>
      <c r="F129" s="2">
        <f t="shared" si="2"/>
        <v>1.2629651050703681</v>
      </c>
      <c r="G129" s="3">
        <f t="shared" si="3"/>
        <v>1.2320337503636893</v>
      </c>
    </row>
    <row r="130" spans="1:7" x14ac:dyDescent="0.2">
      <c r="A130" s="1" t="s">
        <v>106</v>
      </c>
      <c r="B130" s="2">
        <v>21.06</v>
      </c>
      <c r="C130" s="2">
        <v>24.94</v>
      </c>
      <c r="D130" s="2">
        <v>29.23</v>
      </c>
      <c r="E130" s="2">
        <v>30.73</v>
      </c>
      <c r="F130" s="2">
        <f t="shared" ref="F130:F193" si="4">D130/B130</f>
        <v>1.3879392212725548</v>
      </c>
      <c r="G130" s="3">
        <f t="shared" ref="G130:G193" si="5">E130/C130</f>
        <v>1.2321571772253408</v>
      </c>
    </row>
    <row r="131" spans="1:7" x14ac:dyDescent="0.2">
      <c r="A131" s="1" t="s">
        <v>32</v>
      </c>
      <c r="B131" s="2">
        <v>43.62</v>
      </c>
      <c r="C131" s="2">
        <v>15.85</v>
      </c>
      <c r="D131" s="2">
        <v>59.87</v>
      </c>
      <c r="E131" s="2">
        <v>19.53</v>
      </c>
      <c r="F131" s="2">
        <f t="shared" si="4"/>
        <v>1.3725355341586429</v>
      </c>
      <c r="G131" s="3">
        <f t="shared" si="5"/>
        <v>1.2321766561514196</v>
      </c>
    </row>
    <row r="132" spans="1:7" x14ac:dyDescent="0.2">
      <c r="A132" s="1" t="s">
        <v>265</v>
      </c>
      <c r="B132" s="2">
        <v>131.30000000000001</v>
      </c>
      <c r="C132" s="2">
        <v>158</v>
      </c>
      <c r="D132" s="2">
        <v>172.6</v>
      </c>
      <c r="E132" s="2">
        <v>194.7</v>
      </c>
      <c r="F132" s="2">
        <f t="shared" si="4"/>
        <v>1.3145468392993145</v>
      </c>
      <c r="G132" s="3">
        <f t="shared" si="5"/>
        <v>1.2322784810126581</v>
      </c>
    </row>
    <row r="133" spans="1:7" x14ac:dyDescent="0.2">
      <c r="A133" s="1" t="s">
        <v>243</v>
      </c>
      <c r="B133" s="2">
        <v>18393</v>
      </c>
      <c r="C133" s="2">
        <v>28844</v>
      </c>
      <c r="D133" s="2">
        <v>26166</v>
      </c>
      <c r="E133" s="2">
        <v>35568</v>
      </c>
      <c r="F133" s="2">
        <f t="shared" si="4"/>
        <v>1.4226064263578535</v>
      </c>
      <c r="G133" s="3">
        <f t="shared" si="5"/>
        <v>1.2331160726667592</v>
      </c>
    </row>
    <row r="134" spans="1:7" x14ac:dyDescent="0.2">
      <c r="A134" s="1" t="s">
        <v>17</v>
      </c>
      <c r="B134" s="2">
        <v>85.6</v>
      </c>
      <c r="C134" s="2">
        <v>62.07</v>
      </c>
      <c r="D134" s="2">
        <v>129.80000000000001</v>
      </c>
      <c r="E134" s="2">
        <v>76.599999999999994</v>
      </c>
      <c r="F134" s="2">
        <f t="shared" si="4"/>
        <v>1.5163551401869162</v>
      </c>
      <c r="G134" s="3">
        <f t="shared" si="5"/>
        <v>1.2340905429353954</v>
      </c>
    </row>
    <row r="135" spans="1:7" x14ac:dyDescent="0.2">
      <c r="A135" s="1" t="s">
        <v>29</v>
      </c>
      <c r="B135" s="2">
        <v>630.79999999999995</v>
      </c>
      <c r="C135" s="2">
        <v>567.4</v>
      </c>
      <c r="D135" s="2">
        <v>919.9</v>
      </c>
      <c r="E135" s="2">
        <v>700.7</v>
      </c>
      <c r="F135" s="2">
        <f t="shared" si="4"/>
        <v>1.4583069118579581</v>
      </c>
      <c r="G135" s="3">
        <f t="shared" si="5"/>
        <v>1.2349312654212197</v>
      </c>
    </row>
    <row r="136" spans="1:7" x14ac:dyDescent="0.2">
      <c r="A136" s="1" t="s">
        <v>99</v>
      </c>
      <c r="B136" s="2">
        <v>89.58</v>
      </c>
      <c r="C136" s="2">
        <v>82.09</v>
      </c>
      <c r="D136" s="2">
        <v>127.5</v>
      </c>
      <c r="E136" s="2">
        <v>101.4</v>
      </c>
      <c r="F136" s="2">
        <f t="shared" si="4"/>
        <v>1.4233087742799733</v>
      </c>
      <c r="G136" s="3">
        <f t="shared" si="5"/>
        <v>1.2352296260202218</v>
      </c>
    </row>
    <row r="137" spans="1:7" x14ac:dyDescent="0.2">
      <c r="A137" s="1" t="s">
        <v>220</v>
      </c>
      <c r="B137" s="2">
        <v>217.7</v>
      </c>
      <c r="C137" s="2">
        <v>177.6</v>
      </c>
      <c r="D137" s="2">
        <v>316.3</v>
      </c>
      <c r="E137" s="2">
        <v>220.2</v>
      </c>
      <c r="F137" s="2">
        <f t="shared" si="4"/>
        <v>1.4529168580615528</v>
      </c>
      <c r="G137" s="3">
        <f t="shared" si="5"/>
        <v>1.2398648648648649</v>
      </c>
    </row>
    <row r="138" spans="1:7" x14ac:dyDescent="0.2">
      <c r="A138" s="1" t="s">
        <v>216</v>
      </c>
      <c r="B138" s="2">
        <v>231.5</v>
      </c>
      <c r="C138" s="2">
        <v>331.4</v>
      </c>
      <c r="D138" s="2">
        <v>360</v>
      </c>
      <c r="E138" s="2">
        <v>411</v>
      </c>
      <c r="F138" s="2">
        <f t="shared" si="4"/>
        <v>1.5550755939524838</v>
      </c>
      <c r="G138" s="3">
        <f t="shared" si="5"/>
        <v>1.2401931200965601</v>
      </c>
    </row>
    <row r="139" spans="1:7" x14ac:dyDescent="0.2">
      <c r="A139" s="1" t="s">
        <v>116</v>
      </c>
      <c r="B139" s="2">
        <v>247.8</v>
      </c>
      <c r="C139" s="2">
        <v>201.4</v>
      </c>
      <c r="D139" s="2">
        <v>321.60000000000002</v>
      </c>
      <c r="E139" s="2">
        <v>250.3</v>
      </c>
      <c r="F139" s="2">
        <f t="shared" si="4"/>
        <v>1.2978208232445521</v>
      </c>
      <c r="G139" s="3">
        <f t="shared" si="5"/>
        <v>1.2428003972194637</v>
      </c>
    </row>
    <row r="140" spans="1:7" x14ac:dyDescent="0.2">
      <c r="A140" s="1" t="s">
        <v>256</v>
      </c>
      <c r="B140" s="2">
        <v>1255</v>
      </c>
      <c r="C140" s="2">
        <v>1354</v>
      </c>
      <c r="D140" s="2">
        <v>1677</v>
      </c>
      <c r="E140" s="2">
        <v>1683</v>
      </c>
      <c r="F140" s="2">
        <f t="shared" si="4"/>
        <v>1.3362549800796812</v>
      </c>
      <c r="G140" s="3">
        <f t="shared" si="5"/>
        <v>1.2429837518463811</v>
      </c>
    </row>
    <row r="141" spans="1:7" x14ac:dyDescent="0.2">
      <c r="A141" s="1" t="s">
        <v>52</v>
      </c>
      <c r="B141" s="2">
        <v>651.70000000000005</v>
      </c>
      <c r="C141" s="2">
        <v>804</v>
      </c>
      <c r="D141" s="2">
        <v>795.2</v>
      </c>
      <c r="E141" s="2">
        <v>1000</v>
      </c>
      <c r="F141" s="2">
        <f t="shared" si="4"/>
        <v>1.2201933404940923</v>
      </c>
      <c r="G141" s="3">
        <f t="shared" si="5"/>
        <v>1.2437810945273631</v>
      </c>
    </row>
    <row r="142" spans="1:7" x14ac:dyDescent="0.2">
      <c r="A142" s="1" t="s">
        <v>191</v>
      </c>
      <c r="B142" s="2">
        <v>163</v>
      </c>
      <c r="C142" s="2">
        <v>182.6</v>
      </c>
      <c r="D142" s="2">
        <v>270.2</v>
      </c>
      <c r="E142" s="2">
        <v>227.2</v>
      </c>
      <c r="F142" s="2">
        <f t="shared" si="4"/>
        <v>1.6576687116564417</v>
      </c>
      <c r="G142" s="3">
        <f t="shared" si="5"/>
        <v>1.244249726177437</v>
      </c>
    </row>
    <row r="143" spans="1:7" x14ac:dyDescent="0.2">
      <c r="A143" s="1" t="s">
        <v>315</v>
      </c>
      <c r="B143" s="2">
        <v>4.2619999999999996</v>
      </c>
      <c r="C143" s="2">
        <v>6.7770000000000001</v>
      </c>
      <c r="D143" s="2">
        <v>3.0609999999999999</v>
      </c>
      <c r="E143" s="2">
        <v>8.4429999999999996</v>
      </c>
      <c r="F143" s="2">
        <f t="shared" si="4"/>
        <v>0.71820741435945568</v>
      </c>
      <c r="G143" s="3">
        <f t="shared" si="5"/>
        <v>1.2458314888593773</v>
      </c>
    </row>
    <row r="144" spans="1:7" x14ac:dyDescent="0.2">
      <c r="A144" s="1" t="s">
        <v>131</v>
      </c>
      <c r="B144" s="2">
        <v>13.45</v>
      </c>
      <c r="C144" s="2">
        <v>21.64</v>
      </c>
      <c r="D144" s="2">
        <v>14.68</v>
      </c>
      <c r="E144" s="2">
        <v>26.99</v>
      </c>
      <c r="F144" s="2">
        <f t="shared" si="4"/>
        <v>1.0914498141263942</v>
      </c>
      <c r="G144" s="3">
        <f t="shared" si="5"/>
        <v>1.2472273567467651</v>
      </c>
    </row>
    <row r="145" spans="1:7" x14ac:dyDescent="0.2">
      <c r="A145" s="1" t="s">
        <v>270</v>
      </c>
      <c r="B145" s="2">
        <v>124.5</v>
      </c>
      <c r="C145" s="2">
        <v>98.12</v>
      </c>
      <c r="D145" s="2">
        <v>156.69999999999999</v>
      </c>
      <c r="E145" s="2">
        <v>122.4</v>
      </c>
      <c r="F145" s="2">
        <f t="shared" si="4"/>
        <v>1.2586345381526103</v>
      </c>
      <c r="G145" s="3">
        <f t="shared" si="5"/>
        <v>1.2474520994700367</v>
      </c>
    </row>
    <row r="146" spans="1:7" x14ac:dyDescent="0.2">
      <c r="A146" s="1" t="s">
        <v>109</v>
      </c>
      <c r="B146" s="2">
        <v>160.19999999999999</v>
      </c>
      <c r="C146" s="2">
        <v>203</v>
      </c>
      <c r="D146" s="2">
        <v>216.7</v>
      </c>
      <c r="E146" s="2">
        <v>253.4</v>
      </c>
      <c r="F146" s="2">
        <f t="shared" si="4"/>
        <v>1.3526841448189764</v>
      </c>
      <c r="G146" s="3">
        <f t="shared" si="5"/>
        <v>1.2482758620689656</v>
      </c>
    </row>
    <row r="147" spans="1:7" x14ac:dyDescent="0.2">
      <c r="A147" s="1" t="s">
        <v>46</v>
      </c>
      <c r="B147" s="2">
        <v>329.9</v>
      </c>
      <c r="C147" s="2">
        <v>305.60000000000002</v>
      </c>
      <c r="D147" s="2">
        <v>421.3</v>
      </c>
      <c r="E147" s="2">
        <v>381.6</v>
      </c>
      <c r="F147" s="2">
        <f t="shared" si="4"/>
        <v>1.2770536526220069</v>
      </c>
      <c r="G147" s="3">
        <f t="shared" si="5"/>
        <v>1.2486910994764397</v>
      </c>
    </row>
    <row r="148" spans="1:7" x14ac:dyDescent="0.2">
      <c r="A148" s="1" t="s">
        <v>64</v>
      </c>
      <c r="B148" s="2">
        <v>48.2</v>
      </c>
      <c r="C148" s="2">
        <v>62.14</v>
      </c>
      <c r="D148" s="2">
        <v>44.4</v>
      </c>
      <c r="E148" s="2">
        <v>77.62</v>
      </c>
      <c r="F148" s="2">
        <f t="shared" si="4"/>
        <v>0.92116182572614103</v>
      </c>
      <c r="G148" s="3">
        <f t="shared" si="5"/>
        <v>1.2491149018345671</v>
      </c>
    </row>
    <row r="149" spans="1:7" x14ac:dyDescent="0.2">
      <c r="A149" s="1" t="s">
        <v>91</v>
      </c>
      <c r="B149" s="2">
        <v>177.5</v>
      </c>
      <c r="C149" s="2">
        <v>290.10000000000002</v>
      </c>
      <c r="D149" s="2">
        <v>293.39999999999998</v>
      </c>
      <c r="E149" s="2">
        <v>362.4</v>
      </c>
      <c r="F149" s="2">
        <f t="shared" si="4"/>
        <v>1.6529577464788732</v>
      </c>
      <c r="G149" s="3">
        <f t="shared" si="5"/>
        <v>1.2492244053774559</v>
      </c>
    </row>
    <row r="150" spans="1:7" x14ac:dyDescent="0.2">
      <c r="A150" s="1" t="s">
        <v>254</v>
      </c>
      <c r="B150" s="2">
        <v>243.3</v>
      </c>
      <c r="C150" s="2">
        <v>195.1</v>
      </c>
      <c r="D150" s="2">
        <v>323.5</v>
      </c>
      <c r="E150" s="2">
        <v>243.8</v>
      </c>
      <c r="F150" s="2">
        <f t="shared" si="4"/>
        <v>1.3296341964652691</v>
      </c>
      <c r="G150" s="3">
        <f t="shared" si="5"/>
        <v>1.2496155817529473</v>
      </c>
    </row>
    <row r="151" spans="1:7" x14ac:dyDescent="0.2">
      <c r="A151" s="1" t="s">
        <v>57</v>
      </c>
      <c r="B151" s="2">
        <v>185.2</v>
      </c>
      <c r="C151" s="2">
        <v>124.9</v>
      </c>
      <c r="D151" s="2">
        <v>209.6</v>
      </c>
      <c r="E151" s="2">
        <v>156.5</v>
      </c>
      <c r="F151" s="2">
        <f t="shared" si="4"/>
        <v>1.1317494600431965</v>
      </c>
      <c r="G151" s="3">
        <f t="shared" si="5"/>
        <v>1.2530024019215371</v>
      </c>
    </row>
    <row r="152" spans="1:7" x14ac:dyDescent="0.2">
      <c r="A152" s="1" t="s">
        <v>292</v>
      </c>
      <c r="B152" s="2">
        <v>251.3</v>
      </c>
      <c r="C152" s="2">
        <v>245.1</v>
      </c>
      <c r="D152" s="2">
        <v>288.39999999999998</v>
      </c>
      <c r="E152" s="2">
        <v>307.3</v>
      </c>
      <c r="F152" s="2">
        <f t="shared" si="4"/>
        <v>1.1476323119777156</v>
      </c>
      <c r="G152" s="3">
        <f t="shared" si="5"/>
        <v>1.2537739698082415</v>
      </c>
    </row>
    <row r="153" spans="1:7" x14ac:dyDescent="0.2">
      <c r="A153" s="1" t="s">
        <v>156</v>
      </c>
      <c r="B153" s="2">
        <v>16.36</v>
      </c>
      <c r="C153" s="2">
        <v>16.03</v>
      </c>
      <c r="D153" s="2">
        <v>17.93</v>
      </c>
      <c r="E153" s="2">
        <v>20.100000000000001</v>
      </c>
      <c r="F153" s="2">
        <f t="shared" si="4"/>
        <v>1.0959657701711492</v>
      </c>
      <c r="G153" s="3">
        <f t="shared" si="5"/>
        <v>1.2538989394884592</v>
      </c>
    </row>
    <row r="154" spans="1:7" x14ac:dyDescent="0.2">
      <c r="A154" s="1" t="s">
        <v>232</v>
      </c>
      <c r="B154" s="2">
        <v>228.8</v>
      </c>
      <c r="C154" s="2">
        <v>178.7</v>
      </c>
      <c r="D154" s="2">
        <v>321.39999999999998</v>
      </c>
      <c r="E154" s="2">
        <v>224.5</v>
      </c>
      <c r="F154" s="2">
        <f t="shared" si="4"/>
        <v>1.4047202797202796</v>
      </c>
      <c r="G154" s="3">
        <f t="shared" si="5"/>
        <v>1.2562954672635702</v>
      </c>
    </row>
    <row r="155" spans="1:7" x14ac:dyDescent="0.2">
      <c r="A155" s="1" t="s">
        <v>88</v>
      </c>
      <c r="B155" s="2">
        <v>3.6779999999999999</v>
      </c>
      <c r="C155" s="2">
        <v>6.0279999999999996</v>
      </c>
      <c r="D155" s="2">
        <v>6.28</v>
      </c>
      <c r="E155" s="2">
        <v>7.577</v>
      </c>
      <c r="F155" s="2">
        <f t="shared" si="4"/>
        <v>1.7074497009244156</v>
      </c>
      <c r="G155" s="3">
        <f t="shared" si="5"/>
        <v>1.256967485069675</v>
      </c>
    </row>
    <row r="156" spans="1:7" x14ac:dyDescent="0.2">
      <c r="A156" s="1" t="s">
        <v>194</v>
      </c>
      <c r="B156" s="2">
        <v>1261</v>
      </c>
      <c r="C156" s="2">
        <v>2064</v>
      </c>
      <c r="D156" s="2">
        <v>2181</v>
      </c>
      <c r="E156" s="2">
        <v>2595</v>
      </c>
      <c r="F156" s="2">
        <f t="shared" si="4"/>
        <v>1.7295796986518637</v>
      </c>
      <c r="G156" s="3">
        <f t="shared" si="5"/>
        <v>1.257267441860465</v>
      </c>
    </row>
    <row r="157" spans="1:7" x14ac:dyDescent="0.2">
      <c r="A157" s="1" t="s">
        <v>112</v>
      </c>
      <c r="B157" s="2">
        <v>200.2</v>
      </c>
      <c r="C157" s="2">
        <v>255.6</v>
      </c>
      <c r="D157" s="2">
        <v>261.89999999999998</v>
      </c>
      <c r="E157" s="2">
        <v>321.60000000000002</v>
      </c>
      <c r="F157" s="2">
        <f t="shared" si="4"/>
        <v>1.3081918081918082</v>
      </c>
      <c r="G157" s="3">
        <f t="shared" si="5"/>
        <v>1.2582159624413147</v>
      </c>
    </row>
    <row r="158" spans="1:7" x14ac:dyDescent="0.2">
      <c r="A158" s="1" t="s">
        <v>245</v>
      </c>
      <c r="B158" s="2">
        <v>296</v>
      </c>
      <c r="C158" s="2">
        <v>260</v>
      </c>
      <c r="D158" s="2">
        <v>398.9</v>
      </c>
      <c r="E158" s="2">
        <v>327.5</v>
      </c>
      <c r="F158" s="2">
        <f t="shared" si="4"/>
        <v>1.347635135135135</v>
      </c>
      <c r="G158" s="3">
        <f t="shared" si="5"/>
        <v>1.2596153846153846</v>
      </c>
    </row>
    <row r="159" spans="1:7" x14ac:dyDescent="0.2">
      <c r="A159" s="1" t="s">
        <v>143</v>
      </c>
      <c r="B159" s="2">
        <v>2.3220000000000001</v>
      </c>
      <c r="C159" s="2">
        <v>7.5170000000000003</v>
      </c>
      <c r="D159" s="2">
        <v>4.3299999999999998E-2</v>
      </c>
      <c r="E159" s="2">
        <v>9.4710000000000001</v>
      </c>
      <c r="F159" s="2">
        <f t="shared" si="4"/>
        <v>1.8647717484926787E-2</v>
      </c>
      <c r="G159" s="3">
        <f t="shared" si="5"/>
        <v>1.2599441266462683</v>
      </c>
    </row>
    <row r="160" spans="1:7" x14ac:dyDescent="0.2">
      <c r="A160" s="1" t="s">
        <v>234</v>
      </c>
      <c r="B160" s="2">
        <v>349.1</v>
      </c>
      <c r="C160" s="2">
        <v>382.3</v>
      </c>
      <c r="D160" s="2">
        <v>495</v>
      </c>
      <c r="E160" s="2">
        <v>481.9</v>
      </c>
      <c r="F160" s="2">
        <f t="shared" si="4"/>
        <v>1.4179318246920651</v>
      </c>
      <c r="G160" s="3">
        <f t="shared" si="5"/>
        <v>1.2605283808527334</v>
      </c>
    </row>
    <row r="161" spans="1:7" x14ac:dyDescent="0.2">
      <c r="A161" s="1" t="s">
        <v>277</v>
      </c>
      <c r="B161" s="2">
        <v>20.78</v>
      </c>
      <c r="C161" s="2">
        <v>31.6</v>
      </c>
      <c r="D161" s="2">
        <v>24.92</v>
      </c>
      <c r="E161" s="2">
        <v>39.840000000000003</v>
      </c>
      <c r="F161" s="2">
        <f t="shared" si="4"/>
        <v>1.1992300288739173</v>
      </c>
      <c r="G161" s="3">
        <f t="shared" si="5"/>
        <v>1.2607594936708861</v>
      </c>
    </row>
    <row r="162" spans="1:7" x14ac:dyDescent="0.2">
      <c r="A162" s="1" t="s">
        <v>276</v>
      </c>
      <c r="B162" s="2">
        <v>119.1</v>
      </c>
      <c r="C162" s="2">
        <v>141.5</v>
      </c>
      <c r="D162" s="2">
        <v>144.19999999999999</v>
      </c>
      <c r="E162" s="2">
        <v>178.4</v>
      </c>
      <c r="F162" s="2">
        <f t="shared" si="4"/>
        <v>1.2107472712006717</v>
      </c>
      <c r="G162" s="3">
        <f t="shared" si="5"/>
        <v>1.2607773851590107</v>
      </c>
    </row>
    <row r="163" spans="1:7" x14ac:dyDescent="0.2">
      <c r="A163" s="1" t="s">
        <v>275</v>
      </c>
      <c r="B163" s="2">
        <v>119.1</v>
      </c>
      <c r="C163" s="2">
        <v>141.5</v>
      </c>
      <c r="D163" s="2">
        <v>144.19999999999999</v>
      </c>
      <c r="E163" s="2">
        <v>178.4</v>
      </c>
      <c r="F163" s="2">
        <f t="shared" si="4"/>
        <v>1.2107472712006717</v>
      </c>
      <c r="G163" s="3">
        <f t="shared" si="5"/>
        <v>1.2607773851590107</v>
      </c>
    </row>
    <row r="164" spans="1:7" x14ac:dyDescent="0.2">
      <c r="A164" s="1" t="s">
        <v>244</v>
      </c>
      <c r="B164" s="2">
        <v>447.5</v>
      </c>
      <c r="C164" s="2">
        <v>576.29999999999995</v>
      </c>
      <c r="D164" s="2">
        <v>610.29999999999995</v>
      </c>
      <c r="E164" s="2">
        <v>727.5</v>
      </c>
      <c r="F164" s="2">
        <f t="shared" si="4"/>
        <v>1.3637988826815641</v>
      </c>
      <c r="G164" s="3">
        <f t="shared" si="5"/>
        <v>1.2623633524206144</v>
      </c>
    </row>
    <row r="165" spans="1:7" x14ac:dyDescent="0.2">
      <c r="A165" s="1" t="s">
        <v>47</v>
      </c>
      <c r="B165" s="2">
        <v>93.23</v>
      </c>
      <c r="C165" s="2">
        <v>78.19</v>
      </c>
      <c r="D165" s="2">
        <v>117.7</v>
      </c>
      <c r="E165" s="2">
        <v>98.75</v>
      </c>
      <c r="F165" s="2">
        <f t="shared" si="4"/>
        <v>1.2624691622868176</v>
      </c>
      <c r="G165" s="3">
        <f t="shared" si="5"/>
        <v>1.2629492262437652</v>
      </c>
    </row>
    <row r="166" spans="1:7" x14ac:dyDescent="0.2">
      <c r="A166" s="1" t="s">
        <v>212</v>
      </c>
      <c r="B166" s="2">
        <v>118.7</v>
      </c>
      <c r="C166" s="2">
        <v>112.8</v>
      </c>
      <c r="D166" s="2">
        <v>179.2</v>
      </c>
      <c r="E166" s="2">
        <v>142.5</v>
      </c>
      <c r="F166" s="2">
        <f t="shared" si="4"/>
        <v>1.509688289806234</v>
      </c>
      <c r="G166" s="3">
        <f t="shared" si="5"/>
        <v>1.2632978723404256</v>
      </c>
    </row>
    <row r="167" spans="1:7" x14ac:dyDescent="0.2">
      <c r="A167" s="1" t="s">
        <v>321</v>
      </c>
      <c r="B167" s="2">
        <v>49.81</v>
      </c>
      <c r="C167" s="2">
        <v>30.71</v>
      </c>
      <c r="D167" s="2">
        <v>40.200000000000003</v>
      </c>
      <c r="E167" s="2">
        <v>38.82</v>
      </c>
      <c r="F167" s="2">
        <f t="shared" si="4"/>
        <v>0.80706685404537248</v>
      </c>
      <c r="G167" s="3">
        <f t="shared" si="5"/>
        <v>1.2640833604689026</v>
      </c>
    </row>
    <row r="168" spans="1:7" x14ac:dyDescent="0.2">
      <c r="A168" s="1" t="s">
        <v>15</v>
      </c>
      <c r="B168" s="2">
        <v>34.880000000000003</v>
      </c>
      <c r="C168" s="2">
        <v>54.57</v>
      </c>
      <c r="D168" s="2">
        <v>61.14</v>
      </c>
      <c r="E168" s="2">
        <v>69.03</v>
      </c>
      <c r="F168" s="2">
        <f t="shared" si="4"/>
        <v>1.752866972477064</v>
      </c>
      <c r="G168" s="3">
        <f t="shared" si="5"/>
        <v>1.2649807586586037</v>
      </c>
    </row>
    <row r="169" spans="1:7" x14ac:dyDescent="0.2">
      <c r="A169" s="1" t="s">
        <v>288</v>
      </c>
      <c r="B169" s="2">
        <v>1976</v>
      </c>
      <c r="C169" s="2">
        <v>1953</v>
      </c>
      <c r="D169" s="2">
        <v>2284</v>
      </c>
      <c r="E169" s="2">
        <v>2472</v>
      </c>
      <c r="F169" s="2">
        <f t="shared" si="4"/>
        <v>1.1558704453441295</v>
      </c>
      <c r="G169" s="3">
        <f t="shared" si="5"/>
        <v>1.2657450076804915</v>
      </c>
    </row>
    <row r="170" spans="1:7" x14ac:dyDescent="0.2">
      <c r="A170" s="1" t="s">
        <v>260</v>
      </c>
      <c r="B170" s="2">
        <v>137.19999999999999</v>
      </c>
      <c r="C170" s="2">
        <v>140.30000000000001</v>
      </c>
      <c r="D170" s="2">
        <v>177.8</v>
      </c>
      <c r="E170" s="2">
        <v>177.8</v>
      </c>
      <c r="F170" s="2">
        <f t="shared" si="4"/>
        <v>1.295918367346939</v>
      </c>
      <c r="G170" s="3">
        <f t="shared" si="5"/>
        <v>1.2672843905915894</v>
      </c>
    </row>
    <row r="171" spans="1:7" x14ac:dyDescent="0.2">
      <c r="A171" s="1" t="s">
        <v>222</v>
      </c>
      <c r="B171" s="2">
        <v>390.7</v>
      </c>
      <c r="C171" s="2">
        <v>409.5</v>
      </c>
      <c r="D171" s="2">
        <v>563.20000000000005</v>
      </c>
      <c r="E171" s="2">
        <v>519.6</v>
      </c>
      <c r="F171" s="2">
        <f t="shared" si="4"/>
        <v>1.4415152290760176</v>
      </c>
      <c r="G171" s="3">
        <f t="shared" si="5"/>
        <v>1.268864468864469</v>
      </c>
    </row>
    <row r="172" spans="1:7" x14ac:dyDescent="0.2">
      <c r="A172" s="1" t="s">
        <v>168</v>
      </c>
      <c r="B172" s="2">
        <v>75.09</v>
      </c>
      <c r="C172" s="2">
        <v>75.430000000000007</v>
      </c>
      <c r="D172" s="2">
        <v>96.49</v>
      </c>
      <c r="E172" s="2">
        <v>95.78</v>
      </c>
      <c r="F172" s="2">
        <f t="shared" si="4"/>
        <v>1.2849913437208682</v>
      </c>
      <c r="G172" s="3">
        <f t="shared" si="5"/>
        <v>1.2697865570727827</v>
      </c>
    </row>
    <row r="173" spans="1:7" x14ac:dyDescent="0.2">
      <c r="A173" s="1" t="s">
        <v>104</v>
      </c>
      <c r="B173" s="2">
        <v>60.88</v>
      </c>
      <c r="C173" s="2">
        <v>82.75</v>
      </c>
      <c r="D173" s="2">
        <v>82.87</v>
      </c>
      <c r="E173" s="2">
        <v>105.1</v>
      </c>
      <c r="F173" s="2">
        <f t="shared" si="4"/>
        <v>1.3612023653088041</v>
      </c>
      <c r="G173" s="3">
        <f t="shared" si="5"/>
        <v>1.2700906344410876</v>
      </c>
    </row>
    <row r="174" spans="1:7" x14ac:dyDescent="0.2">
      <c r="A174" s="1" t="s">
        <v>200</v>
      </c>
      <c r="B174" s="2">
        <v>7.8079999999999998</v>
      </c>
      <c r="C174" s="2">
        <v>10.86</v>
      </c>
      <c r="D174" s="2">
        <v>12.57</v>
      </c>
      <c r="E174" s="2">
        <v>13.81</v>
      </c>
      <c r="F174" s="2">
        <f t="shared" si="4"/>
        <v>1.6098872950819674</v>
      </c>
      <c r="G174" s="3">
        <f t="shared" si="5"/>
        <v>1.2716390423572745</v>
      </c>
    </row>
    <row r="175" spans="1:7" x14ac:dyDescent="0.2">
      <c r="A175" s="1" t="s">
        <v>214</v>
      </c>
      <c r="B175" s="2">
        <v>97.44</v>
      </c>
      <c r="C175" s="2">
        <v>119</v>
      </c>
      <c r="D175" s="2">
        <v>146.6</v>
      </c>
      <c r="E175" s="2">
        <v>151.4</v>
      </c>
      <c r="F175" s="2">
        <f t="shared" si="4"/>
        <v>1.5045155993431856</v>
      </c>
      <c r="G175" s="3">
        <f t="shared" si="5"/>
        <v>1.2722689075630254</v>
      </c>
    </row>
    <row r="176" spans="1:7" x14ac:dyDescent="0.2">
      <c r="A176" s="1" t="s">
        <v>139</v>
      </c>
      <c r="B176" s="2">
        <v>52.68</v>
      </c>
      <c r="C176" s="2">
        <v>64.680000000000007</v>
      </c>
      <c r="D176" s="2">
        <v>68.3</v>
      </c>
      <c r="E176" s="2">
        <v>82.38</v>
      </c>
      <c r="F176" s="2">
        <f t="shared" si="4"/>
        <v>1.2965072133637054</v>
      </c>
      <c r="G176" s="3">
        <f t="shared" si="5"/>
        <v>1.2736549165120592</v>
      </c>
    </row>
    <row r="177" spans="1:7" x14ac:dyDescent="0.2">
      <c r="A177" s="1" t="s">
        <v>311</v>
      </c>
      <c r="B177" s="2">
        <v>1719</v>
      </c>
      <c r="C177" s="2">
        <v>1113</v>
      </c>
      <c r="D177" s="2">
        <v>1592</v>
      </c>
      <c r="E177" s="2">
        <v>1418</v>
      </c>
      <c r="F177" s="2">
        <f t="shared" si="4"/>
        <v>0.92611983711460155</v>
      </c>
      <c r="G177" s="3">
        <f t="shared" si="5"/>
        <v>1.2740341419586703</v>
      </c>
    </row>
    <row r="178" spans="1:7" x14ac:dyDescent="0.2">
      <c r="A178" s="1" t="s">
        <v>25</v>
      </c>
      <c r="B178" s="2">
        <v>252.8</v>
      </c>
      <c r="C178" s="2">
        <v>267.39999999999998</v>
      </c>
      <c r="D178" s="2">
        <v>374.5</v>
      </c>
      <c r="E178" s="2">
        <v>340.9</v>
      </c>
      <c r="F178" s="2">
        <f t="shared" si="4"/>
        <v>1.4814082278481011</v>
      </c>
      <c r="G178" s="3">
        <f t="shared" si="5"/>
        <v>1.2748691099476439</v>
      </c>
    </row>
    <row r="179" spans="1:7" x14ac:dyDescent="0.2">
      <c r="A179" s="1" t="s">
        <v>262</v>
      </c>
      <c r="B179" s="2">
        <v>1769</v>
      </c>
      <c r="C179" s="2">
        <v>2340</v>
      </c>
      <c r="D179" s="2">
        <v>2272</v>
      </c>
      <c r="E179" s="2">
        <v>2987</v>
      </c>
      <c r="F179" s="2">
        <f t="shared" si="4"/>
        <v>1.2843414358394574</v>
      </c>
      <c r="G179" s="3">
        <f t="shared" si="5"/>
        <v>1.2764957264957264</v>
      </c>
    </row>
    <row r="180" spans="1:7" x14ac:dyDescent="0.2">
      <c r="A180" s="1" t="s">
        <v>103</v>
      </c>
      <c r="B180" s="2">
        <v>8.8930000000000007</v>
      </c>
      <c r="C180" s="2">
        <v>16.579999999999998</v>
      </c>
      <c r="D180" s="2">
        <v>12.28</v>
      </c>
      <c r="E180" s="2">
        <v>21.21</v>
      </c>
      <c r="F180" s="2">
        <f t="shared" si="4"/>
        <v>1.3808613516248733</v>
      </c>
      <c r="G180" s="3">
        <f t="shared" si="5"/>
        <v>1.2792521109770809</v>
      </c>
    </row>
    <row r="181" spans="1:7" x14ac:dyDescent="0.2">
      <c r="A181" s="1" t="s">
        <v>28</v>
      </c>
      <c r="B181" s="2">
        <v>7789</v>
      </c>
      <c r="C181" s="2">
        <v>7386</v>
      </c>
      <c r="D181" s="2">
        <v>11127</v>
      </c>
      <c r="E181" s="2">
        <v>9456</v>
      </c>
      <c r="F181" s="2">
        <f t="shared" si="4"/>
        <v>1.4285530876877648</v>
      </c>
      <c r="G181" s="3">
        <f t="shared" si="5"/>
        <v>1.2802599512591388</v>
      </c>
    </row>
    <row r="182" spans="1:7" x14ac:dyDescent="0.2">
      <c r="A182" s="1" t="s">
        <v>107</v>
      </c>
      <c r="B182" s="2">
        <v>35.56</v>
      </c>
      <c r="C182" s="2">
        <v>45.91</v>
      </c>
      <c r="D182" s="2">
        <v>47.07</v>
      </c>
      <c r="E182" s="2">
        <v>58.89</v>
      </c>
      <c r="F182" s="2">
        <f t="shared" si="4"/>
        <v>1.3236782902137232</v>
      </c>
      <c r="G182" s="3">
        <f t="shared" si="5"/>
        <v>1.2827270747113919</v>
      </c>
    </row>
    <row r="183" spans="1:7" x14ac:dyDescent="0.2">
      <c r="A183" s="1" t="s">
        <v>266</v>
      </c>
      <c r="B183" s="2">
        <v>11769</v>
      </c>
      <c r="C183" s="2">
        <v>11727</v>
      </c>
      <c r="D183" s="2">
        <v>14759</v>
      </c>
      <c r="E183" s="2">
        <v>15060</v>
      </c>
      <c r="F183" s="2">
        <f t="shared" si="4"/>
        <v>1.2540572690967797</v>
      </c>
      <c r="G183" s="3">
        <f t="shared" si="5"/>
        <v>1.2842159119979535</v>
      </c>
    </row>
    <row r="184" spans="1:7" x14ac:dyDescent="0.2">
      <c r="A184" s="1" t="s">
        <v>181</v>
      </c>
      <c r="B184" s="2">
        <v>1168</v>
      </c>
      <c r="C184" s="2">
        <v>1050</v>
      </c>
      <c r="D184" s="2">
        <v>1920</v>
      </c>
      <c r="E184" s="2">
        <v>1352</v>
      </c>
      <c r="F184" s="2">
        <f t="shared" si="4"/>
        <v>1.6438356164383561</v>
      </c>
      <c r="G184" s="3">
        <f t="shared" si="5"/>
        <v>1.2876190476190477</v>
      </c>
    </row>
    <row r="185" spans="1:7" x14ac:dyDescent="0.2">
      <c r="A185" s="1" t="s">
        <v>136</v>
      </c>
      <c r="B185" s="2">
        <v>72.03</v>
      </c>
      <c r="C185" s="2">
        <v>89.77</v>
      </c>
      <c r="D185" s="2">
        <v>80.86</v>
      </c>
      <c r="E185" s="2">
        <v>115.7</v>
      </c>
      <c r="F185" s="2">
        <f t="shared" si="4"/>
        <v>1.1225878106344578</v>
      </c>
      <c r="G185" s="3">
        <f t="shared" si="5"/>
        <v>1.2888492814971595</v>
      </c>
    </row>
    <row r="186" spans="1:7" x14ac:dyDescent="0.2">
      <c r="A186" s="1" t="s">
        <v>27</v>
      </c>
      <c r="B186" s="2">
        <v>386</v>
      </c>
      <c r="C186" s="2">
        <v>223.3</v>
      </c>
      <c r="D186" s="2">
        <v>538.70000000000005</v>
      </c>
      <c r="E186" s="2">
        <v>288.10000000000002</v>
      </c>
      <c r="F186" s="2">
        <f t="shared" si="4"/>
        <v>1.39559585492228</v>
      </c>
      <c r="G186" s="3">
        <f t="shared" si="5"/>
        <v>1.2901925660546349</v>
      </c>
    </row>
    <row r="187" spans="1:7" x14ac:dyDescent="0.2">
      <c r="A187" s="1" t="s">
        <v>96</v>
      </c>
      <c r="B187" s="2">
        <v>92.62</v>
      </c>
      <c r="C187" s="2">
        <v>89.75</v>
      </c>
      <c r="D187" s="2">
        <v>134.69999999999999</v>
      </c>
      <c r="E187" s="2">
        <v>115.8</v>
      </c>
      <c r="F187" s="2">
        <f t="shared" si="4"/>
        <v>1.4543295184625349</v>
      </c>
      <c r="G187" s="3">
        <f t="shared" si="5"/>
        <v>1.2902506963788301</v>
      </c>
    </row>
    <row r="188" spans="1:7" x14ac:dyDescent="0.2">
      <c r="A188" s="1" t="s">
        <v>165</v>
      </c>
      <c r="B188" s="2">
        <v>2077</v>
      </c>
      <c r="C188" s="2">
        <v>2548</v>
      </c>
      <c r="D188" s="2">
        <v>2824</v>
      </c>
      <c r="E188" s="2">
        <v>3288</v>
      </c>
      <c r="F188" s="2">
        <f t="shared" si="4"/>
        <v>1.3596533461723639</v>
      </c>
      <c r="G188" s="3">
        <f t="shared" si="5"/>
        <v>1.2904238618524333</v>
      </c>
    </row>
    <row r="189" spans="1:7" x14ac:dyDescent="0.2">
      <c r="A189" s="1" t="s">
        <v>208</v>
      </c>
      <c r="B189" s="2">
        <v>1951</v>
      </c>
      <c r="C189" s="2">
        <v>3783</v>
      </c>
      <c r="D189" s="2">
        <v>3158</v>
      </c>
      <c r="E189" s="2">
        <v>4883</v>
      </c>
      <c r="F189" s="2">
        <f t="shared" si="4"/>
        <v>1.6186570989236289</v>
      </c>
      <c r="G189" s="3">
        <f t="shared" si="5"/>
        <v>1.2907745175786414</v>
      </c>
    </row>
    <row r="190" spans="1:7" x14ac:dyDescent="0.2">
      <c r="A190" s="1" t="s">
        <v>43</v>
      </c>
      <c r="B190" s="2">
        <v>311.3</v>
      </c>
      <c r="C190" s="2">
        <v>257.2</v>
      </c>
      <c r="D190" s="2">
        <v>396.8</v>
      </c>
      <c r="E190" s="2">
        <v>332</v>
      </c>
      <c r="F190" s="2">
        <f t="shared" si="4"/>
        <v>1.2746546739479601</v>
      </c>
      <c r="G190" s="3">
        <f t="shared" si="5"/>
        <v>1.2908242612752723</v>
      </c>
    </row>
    <row r="191" spans="1:7" x14ac:dyDescent="0.2">
      <c r="A191" s="1" t="s">
        <v>157</v>
      </c>
      <c r="B191" s="2">
        <v>18085</v>
      </c>
      <c r="C191" s="2">
        <v>18975</v>
      </c>
      <c r="D191" s="2">
        <v>24032</v>
      </c>
      <c r="E191" s="2">
        <v>24518</v>
      </c>
      <c r="F191" s="2">
        <f t="shared" si="4"/>
        <v>1.3288360519767763</v>
      </c>
      <c r="G191" s="3">
        <f t="shared" si="5"/>
        <v>1.2921212121212122</v>
      </c>
    </row>
    <row r="192" spans="1:7" x14ac:dyDescent="0.2">
      <c r="A192" s="1" t="s">
        <v>114</v>
      </c>
      <c r="B192" s="2">
        <v>47.15</v>
      </c>
      <c r="C192" s="2">
        <v>75.05</v>
      </c>
      <c r="D192" s="2">
        <v>58.59</v>
      </c>
      <c r="E192" s="2">
        <v>97.25</v>
      </c>
      <c r="F192" s="2">
        <f t="shared" si="4"/>
        <v>1.2426299045599152</v>
      </c>
      <c r="G192" s="3">
        <f t="shared" si="5"/>
        <v>1.295802798134577</v>
      </c>
    </row>
    <row r="193" spans="1:7" x14ac:dyDescent="0.2">
      <c r="A193" s="1" t="s">
        <v>33</v>
      </c>
      <c r="B193" s="2">
        <v>70.08</v>
      </c>
      <c r="C193" s="2">
        <v>74.58</v>
      </c>
      <c r="D193" s="2">
        <v>95.59</v>
      </c>
      <c r="E193" s="2">
        <v>96.82</v>
      </c>
      <c r="F193" s="2">
        <f t="shared" si="4"/>
        <v>1.3640125570776256</v>
      </c>
      <c r="G193" s="3">
        <f t="shared" si="5"/>
        <v>1.298203271654599</v>
      </c>
    </row>
    <row r="194" spans="1:7" x14ac:dyDescent="0.2">
      <c r="A194" s="1" t="s">
        <v>195</v>
      </c>
      <c r="B194" s="2">
        <v>75.81</v>
      </c>
      <c r="C194" s="2">
        <v>127.4</v>
      </c>
      <c r="D194" s="2">
        <v>126.1</v>
      </c>
      <c r="E194" s="2">
        <v>165.4</v>
      </c>
      <c r="F194" s="2">
        <f t="shared" ref="F194:F257" si="6">D194/B194</f>
        <v>1.6633689486875081</v>
      </c>
      <c r="G194" s="3">
        <f t="shared" ref="G194:G257" si="7">E194/C194</f>
        <v>1.2982731554160125</v>
      </c>
    </row>
    <row r="195" spans="1:7" x14ac:dyDescent="0.2">
      <c r="A195" s="1" t="s">
        <v>196</v>
      </c>
      <c r="B195" s="2">
        <v>75.81</v>
      </c>
      <c r="C195" s="2">
        <v>127.4</v>
      </c>
      <c r="D195" s="2">
        <v>126.1</v>
      </c>
      <c r="E195" s="2">
        <v>165.4</v>
      </c>
      <c r="F195" s="2">
        <f t="shared" si="6"/>
        <v>1.6633689486875081</v>
      </c>
      <c r="G195" s="3">
        <f t="shared" si="7"/>
        <v>1.2982731554160125</v>
      </c>
    </row>
    <row r="196" spans="1:7" x14ac:dyDescent="0.2">
      <c r="A196" s="1" t="s">
        <v>119</v>
      </c>
      <c r="B196" s="2">
        <v>57.23</v>
      </c>
      <c r="C196" s="2">
        <v>6.6859999999999999</v>
      </c>
      <c r="D196" s="2">
        <v>17.98</v>
      </c>
      <c r="E196" s="2">
        <v>8.6829999999999998</v>
      </c>
      <c r="F196" s="2">
        <f t="shared" si="6"/>
        <v>0.31417088939367466</v>
      </c>
      <c r="G196" s="3">
        <f t="shared" si="7"/>
        <v>1.2986838169309003</v>
      </c>
    </row>
    <row r="197" spans="1:7" x14ac:dyDescent="0.2">
      <c r="A197" s="1" t="s">
        <v>23</v>
      </c>
      <c r="B197" s="2">
        <v>2482</v>
      </c>
      <c r="C197" s="2">
        <v>2353</v>
      </c>
      <c r="D197" s="2">
        <v>3606</v>
      </c>
      <c r="E197" s="2">
        <v>3056</v>
      </c>
      <c r="F197" s="2">
        <f t="shared" si="6"/>
        <v>1.4528605962933119</v>
      </c>
      <c r="G197" s="3">
        <f t="shared" si="7"/>
        <v>1.2987675308117297</v>
      </c>
    </row>
    <row r="198" spans="1:7" x14ac:dyDescent="0.2">
      <c r="A198" s="1" t="s">
        <v>231</v>
      </c>
      <c r="B198" s="2">
        <v>1791</v>
      </c>
      <c r="C198" s="2">
        <v>1920</v>
      </c>
      <c r="D198" s="2">
        <v>2475</v>
      </c>
      <c r="E198" s="2">
        <v>2502</v>
      </c>
      <c r="F198" s="2">
        <f t="shared" si="6"/>
        <v>1.3819095477386936</v>
      </c>
      <c r="G198" s="3">
        <f t="shared" si="7"/>
        <v>1.3031250000000001</v>
      </c>
    </row>
    <row r="199" spans="1:7" x14ac:dyDescent="0.2">
      <c r="A199" s="1" t="s">
        <v>233</v>
      </c>
      <c r="B199" s="2">
        <v>140.9</v>
      </c>
      <c r="C199" s="2">
        <v>112.6</v>
      </c>
      <c r="D199" s="2">
        <v>192.4</v>
      </c>
      <c r="E199" s="2">
        <v>146.9</v>
      </c>
      <c r="F199" s="2">
        <f t="shared" si="6"/>
        <v>1.3655074520936834</v>
      </c>
      <c r="G199" s="3">
        <f t="shared" si="7"/>
        <v>1.3046181172291298</v>
      </c>
    </row>
    <row r="200" spans="1:7" x14ac:dyDescent="0.2">
      <c r="A200" s="1" t="s">
        <v>235</v>
      </c>
      <c r="B200" s="2">
        <v>529.4</v>
      </c>
      <c r="C200" s="2">
        <v>295.89999999999998</v>
      </c>
      <c r="D200" s="2">
        <v>715.4</v>
      </c>
      <c r="E200" s="2">
        <v>386.3</v>
      </c>
      <c r="F200" s="2">
        <f t="shared" si="6"/>
        <v>1.3513411409142426</v>
      </c>
      <c r="G200" s="3">
        <f t="shared" si="7"/>
        <v>1.3055086177762758</v>
      </c>
    </row>
    <row r="201" spans="1:7" x14ac:dyDescent="0.2">
      <c r="A201" s="1" t="s">
        <v>213</v>
      </c>
      <c r="B201" s="2">
        <v>12626</v>
      </c>
      <c r="C201" s="2">
        <v>8096</v>
      </c>
      <c r="D201" s="2">
        <v>18156</v>
      </c>
      <c r="E201" s="2">
        <v>10576</v>
      </c>
      <c r="F201" s="2">
        <f t="shared" si="6"/>
        <v>1.4379851100902898</v>
      </c>
      <c r="G201" s="3">
        <f t="shared" si="7"/>
        <v>1.3063241106719368</v>
      </c>
    </row>
    <row r="202" spans="1:7" x14ac:dyDescent="0.2">
      <c r="A202" s="1" t="s">
        <v>202</v>
      </c>
      <c r="B202" s="2">
        <v>1045</v>
      </c>
      <c r="C202" s="2">
        <v>1253</v>
      </c>
      <c r="D202" s="2">
        <v>1603</v>
      </c>
      <c r="E202" s="2">
        <v>1637</v>
      </c>
      <c r="F202" s="2">
        <f t="shared" si="6"/>
        <v>1.5339712918660287</v>
      </c>
      <c r="G202" s="3">
        <f t="shared" si="7"/>
        <v>1.306464485235435</v>
      </c>
    </row>
    <row r="203" spans="1:7" x14ac:dyDescent="0.2">
      <c r="A203" s="1" t="s">
        <v>246</v>
      </c>
      <c r="B203" s="2">
        <v>169.8</v>
      </c>
      <c r="C203" s="2">
        <v>100.3</v>
      </c>
      <c r="D203" s="2">
        <v>221.4</v>
      </c>
      <c r="E203" s="2">
        <v>131.1</v>
      </c>
      <c r="F203" s="2">
        <f t="shared" si="6"/>
        <v>1.3038869257950529</v>
      </c>
      <c r="G203" s="3">
        <f t="shared" si="7"/>
        <v>1.3070787637088734</v>
      </c>
    </row>
    <row r="204" spans="1:7" x14ac:dyDescent="0.2">
      <c r="A204" s="1" t="s">
        <v>150</v>
      </c>
      <c r="B204" s="2">
        <v>43.08</v>
      </c>
      <c r="C204" s="2">
        <v>32.64</v>
      </c>
      <c r="D204" s="2">
        <v>57.45</v>
      </c>
      <c r="E204" s="2">
        <v>42.7</v>
      </c>
      <c r="F204" s="2">
        <f t="shared" si="6"/>
        <v>1.3335654596100279</v>
      </c>
      <c r="G204" s="3">
        <f t="shared" si="7"/>
        <v>1.3082107843137256</v>
      </c>
    </row>
    <row r="205" spans="1:7" x14ac:dyDescent="0.2">
      <c r="A205" s="1" t="s">
        <v>204</v>
      </c>
      <c r="B205" s="2">
        <v>375.9</v>
      </c>
      <c r="C205" s="2">
        <v>304.89999999999998</v>
      </c>
      <c r="D205" s="2">
        <v>558.1</v>
      </c>
      <c r="E205" s="2">
        <v>399.1</v>
      </c>
      <c r="F205" s="2">
        <f t="shared" si="6"/>
        <v>1.4847033785581274</v>
      </c>
      <c r="G205" s="3">
        <f t="shared" si="7"/>
        <v>1.3089537553296164</v>
      </c>
    </row>
    <row r="206" spans="1:7" x14ac:dyDescent="0.2">
      <c r="A206" s="1" t="s">
        <v>197</v>
      </c>
      <c r="B206" s="2">
        <v>11.24</v>
      </c>
      <c r="C206" s="2">
        <v>7.6139999999999999</v>
      </c>
      <c r="D206" s="2">
        <v>17.059999999999999</v>
      </c>
      <c r="E206" s="2">
        <v>9.9779999999999998</v>
      </c>
      <c r="F206" s="2">
        <f t="shared" si="6"/>
        <v>1.5177935943060497</v>
      </c>
      <c r="G206" s="3">
        <f t="shared" si="7"/>
        <v>1.3104806934594169</v>
      </c>
    </row>
    <row r="207" spans="1:7" x14ac:dyDescent="0.2">
      <c r="A207" s="1" t="s">
        <v>230</v>
      </c>
      <c r="B207" s="2">
        <v>2120</v>
      </c>
      <c r="C207" s="2">
        <v>1768</v>
      </c>
      <c r="D207" s="2">
        <v>2899</v>
      </c>
      <c r="E207" s="2">
        <v>2317</v>
      </c>
      <c r="F207" s="2">
        <f t="shared" si="6"/>
        <v>1.3674528301886792</v>
      </c>
      <c r="G207" s="3">
        <f t="shared" si="7"/>
        <v>1.3105203619909502</v>
      </c>
    </row>
    <row r="208" spans="1:7" x14ac:dyDescent="0.2">
      <c r="A208" s="1" t="s">
        <v>63</v>
      </c>
      <c r="B208" s="2">
        <v>11.71</v>
      </c>
      <c r="C208" s="2">
        <v>16.559999999999999</v>
      </c>
      <c r="D208" s="2">
        <v>9.9320000000000004</v>
      </c>
      <c r="E208" s="2">
        <v>21.75</v>
      </c>
      <c r="F208" s="2">
        <f t="shared" si="6"/>
        <v>0.84816396242527747</v>
      </c>
      <c r="G208" s="3">
        <f t="shared" si="7"/>
        <v>1.3134057971014494</v>
      </c>
    </row>
    <row r="209" spans="1:7" x14ac:dyDescent="0.2">
      <c r="A209" s="1" t="s">
        <v>18</v>
      </c>
      <c r="B209" s="2">
        <v>56.84</v>
      </c>
      <c r="C209" s="2">
        <v>53.83</v>
      </c>
      <c r="D209" s="2">
        <v>83.63</v>
      </c>
      <c r="E209" s="2">
        <v>71</v>
      </c>
      <c r="F209" s="2">
        <f t="shared" si="6"/>
        <v>1.471323011963406</v>
      </c>
      <c r="G209" s="3">
        <f t="shared" si="7"/>
        <v>1.3189671187070406</v>
      </c>
    </row>
    <row r="210" spans="1:7" x14ac:dyDescent="0.2">
      <c r="A210" s="1" t="s">
        <v>263</v>
      </c>
      <c r="B210" s="2">
        <v>50.08</v>
      </c>
      <c r="C210" s="2">
        <v>53.52</v>
      </c>
      <c r="D210" s="2">
        <v>61.56</v>
      </c>
      <c r="E210" s="2">
        <v>70.599999999999994</v>
      </c>
      <c r="F210" s="2">
        <f t="shared" si="6"/>
        <v>1.2292332268370607</v>
      </c>
      <c r="G210" s="3">
        <f t="shared" si="7"/>
        <v>1.319133034379671</v>
      </c>
    </row>
    <row r="211" spans="1:7" x14ac:dyDescent="0.2">
      <c r="A211" s="1" t="s">
        <v>51</v>
      </c>
      <c r="B211" s="2">
        <v>141.69999999999999</v>
      </c>
      <c r="C211" s="2">
        <v>108.8</v>
      </c>
      <c r="D211" s="2">
        <v>167.4</v>
      </c>
      <c r="E211" s="2">
        <v>143.80000000000001</v>
      </c>
      <c r="F211" s="2">
        <f t="shared" si="6"/>
        <v>1.1813690896259705</v>
      </c>
      <c r="G211" s="3">
        <f t="shared" si="7"/>
        <v>1.3216911764705883</v>
      </c>
    </row>
    <row r="212" spans="1:7" x14ac:dyDescent="0.2">
      <c r="A212" s="1" t="s">
        <v>148</v>
      </c>
      <c r="B212" s="2">
        <v>2699</v>
      </c>
      <c r="C212" s="2">
        <v>2520</v>
      </c>
      <c r="D212" s="2">
        <v>3478</v>
      </c>
      <c r="E212" s="2">
        <v>3332</v>
      </c>
      <c r="F212" s="2">
        <f t="shared" si="6"/>
        <v>1.2886254168210449</v>
      </c>
      <c r="G212" s="3">
        <f t="shared" si="7"/>
        <v>1.3222222222222222</v>
      </c>
    </row>
    <row r="213" spans="1:7" x14ac:dyDescent="0.2">
      <c r="A213" s="1" t="s">
        <v>20</v>
      </c>
      <c r="B213" s="2">
        <v>3761</v>
      </c>
      <c r="C213" s="2">
        <v>3023</v>
      </c>
      <c r="D213" s="2">
        <v>5428</v>
      </c>
      <c r="E213" s="2">
        <v>4004</v>
      </c>
      <c r="F213" s="2">
        <f t="shared" si="6"/>
        <v>1.4432331826641851</v>
      </c>
      <c r="G213" s="3">
        <f t="shared" si="7"/>
        <v>1.3245120740985776</v>
      </c>
    </row>
    <row r="214" spans="1:7" x14ac:dyDescent="0.2">
      <c r="A214" s="1" t="s">
        <v>154</v>
      </c>
      <c r="B214" s="2">
        <v>526.70000000000005</v>
      </c>
      <c r="C214" s="2">
        <v>898.9</v>
      </c>
      <c r="D214" s="2">
        <v>1099</v>
      </c>
      <c r="E214" s="2">
        <v>1193</v>
      </c>
      <c r="F214" s="2">
        <f t="shared" si="6"/>
        <v>2.0865767989367758</v>
      </c>
      <c r="G214" s="3">
        <f t="shared" si="7"/>
        <v>1.3271776615863833</v>
      </c>
    </row>
    <row r="215" spans="1:7" x14ac:dyDescent="0.2">
      <c r="A215" s="1" t="s">
        <v>173</v>
      </c>
      <c r="B215" s="2">
        <v>526.70000000000005</v>
      </c>
      <c r="C215" s="2">
        <v>898.9</v>
      </c>
      <c r="D215" s="2">
        <v>1099</v>
      </c>
      <c r="E215" s="2">
        <v>1193</v>
      </c>
      <c r="F215" s="2">
        <f t="shared" si="6"/>
        <v>2.0865767989367758</v>
      </c>
      <c r="G215" s="3">
        <f t="shared" si="7"/>
        <v>1.3271776615863833</v>
      </c>
    </row>
    <row r="216" spans="1:7" x14ac:dyDescent="0.2">
      <c r="A216" s="1" t="s">
        <v>198</v>
      </c>
      <c r="B216" s="2">
        <v>105.2</v>
      </c>
      <c r="C216" s="2">
        <v>154.30000000000001</v>
      </c>
      <c r="D216" s="2">
        <v>167.2</v>
      </c>
      <c r="E216" s="2">
        <v>204.8</v>
      </c>
      <c r="F216" s="2">
        <f t="shared" si="6"/>
        <v>1.5893536121673002</v>
      </c>
      <c r="G216" s="3">
        <f t="shared" si="7"/>
        <v>1.3272845106934543</v>
      </c>
    </row>
    <row r="217" spans="1:7" x14ac:dyDescent="0.2">
      <c r="A217" s="1" t="s">
        <v>38</v>
      </c>
      <c r="B217" s="2">
        <v>61.88</v>
      </c>
      <c r="C217" s="2">
        <v>65.989999999999995</v>
      </c>
      <c r="D217" s="2">
        <v>80.260000000000005</v>
      </c>
      <c r="E217" s="2">
        <v>87.59</v>
      </c>
      <c r="F217" s="2">
        <f t="shared" si="6"/>
        <v>1.2970265029088559</v>
      </c>
      <c r="G217" s="3">
        <f t="shared" si="7"/>
        <v>1.3273223215638734</v>
      </c>
    </row>
    <row r="218" spans="1:7" x14ac:dyDescent="0.2">
      <c r="A218" s="1" t="s">
        <v>241</v>
      </c>
      <c r="B218" s="2">
        <v>290.60000000000002</v>
      </c>
      <c r="C218" s="2">
        <v>297.60000000000002</v>
      </c>
      <c r="D218" s="2">
        <v>382.7</v>
      </c>
      <c r="E218" s="2">
        <v>395.5</v>
      </c>
      <c r="F218" s="2">
        <f t="shared" si="6"/>
        <v>1.3169304886441844</v>
      </c>
      <c r="G218" s="3">
        <f t="shared" si="7"/>
        <v>1.3289650537634408</v>
      </c>
    </row>
    <row r="219" spans="1:7" x14ac:dyDescent="0.2">
      <c r="A219" s="1" t="s">
        <v>229</v>
      </c>
      <c r="B219" s="2">
        <v>2660</v>
      </c>
      <c r="C219" s="2">
        <v>2949</v>
      </c>
      <c r="D219" s="2">
        <v>3618</v>
      </c>
      <c r="E219" s="2">
        <v>3923</v>
      </c>
      <c r="F219" s="2">
        <f t="shared" si="6"/>
        <v>1.3601503759398497</v>
      </c>
      <c r="G219" s="3">
        <f t="shared" si="7"/>
        <v>1.3302814513394372</v>
      </c>
    </row>
    <row r="220" spans="1:7" x14ac:dyDescent="0.2">
      <c r="A220" s="1" t="s">
        <v>203</v>
      </c>
      <c r="B220" s="2">
        <v>7783</v>
      </c>
      <c r="C220" s="2">
        <v>9913</v>
      </c>
      <c r="D220" s="2">
        <v>11647</v>
      </c>
      <c r="E220" s="2">
        <v>13239</v>
      </c>
      <c r="F220" s="2">
        <f t="shared" si="6"/>
        <v>1.4964666581009893</v>
      </c>
      <c r="G220" s="3">
        <f t="shared" si="7"/>
        <v>1.3355190154342782</v>
      </c>
    </row>
    <row r="221" spans="1:7" x14ac:dyDescent="0.2">
      <c r="A221" s="1" t="s">
        <v>34</v>
      </c>
      <c r="B221" s="2">
        <v>12074</v>
      </c>
      <c r="C221" s="2">
        <v>9674</v>
      </c>
      <c r="D221" s="2">
        <v>15903</v>
      </c>
      <c r="E221" s="2">
        <v>12950</v>
      </c>
      <c r="F221" s="2">
        <f t="shared" si="6"/>
        <v>1.3171277124399536</v>
      </c>
      <c r="G221" s="3">
        <f t="shared" si="7"/>
        <v>1.3386396526772792</v>
      </c>
    </row>
    <row r="222" spans="1:7" x14ac:dyDescent="0.2">
      <c r="A222" s="1" t="s">
        <v>255</v>
      </c>
      <c r="B222" s="2">
        <v>1020</v>
      </c>
      <c r="C222" s="2">
        <v>1231</v>
      </c>
      <c r="D222" s="2">
        <v>1256</v>
      </c>
      <c r="E222" s="2">
        <v>1653</v>
      </c>
      <c r="F222" s="2">
        <f t="shared" si="6"/>
        <v>1.2313725490196079</v>
      </c>
      <c r="G222" s="3">
        <f t="shared" si="7"/>
        <v>1.3428107229894395</v>
      </c>
    </row>
    <row r="223" spans="1:7" x14ac:dyDescent="0.2">
      <c r="A223" s="1" t="s">
        <v>282</v>
      </c>
      <c r="B223" s="2">
        <v>1498</v>
      </c>
      <c r="C223" s="2">
        <v>1003</v>
      </c>
      <c r="D223" s="2">
        <v>1710</v>
      </c>
      <c r="E223" s="2">
        <v>1353</v>
      </c>
      <c r="F223" s="2">
        <f t="shared" si="6"/>
        <v>1.1415220293724966</v>
      </c>
      <c r="G223" s="3">
        <f t="shared" si="7"/>
        <v>1.3489531405782651</v>
      </c>
    </row>
    <row r="224" spans="1:7" x14ac:dyDescent="0.2">
      <c r="A224" s="1" t="s">
        <v>36</v>
      </c>
      <c r="B224" s="2">
        <v>3814</v>
      </c>
      <c r="C224" s="2">
        <v>3063</v>
      </c>
      <c r="D224" s="2">
        <v>4957</v>
      </c>
      <c r="E224" s="2">
        <v>4138</v>
      </c>
      <c r="F224" s="2">
        <f t="shared" si="6"/>
        <v>1.2996853696906134</v>
      </c>
      <c r="G224" s="3">
        <f t="shared" si="7"/>
        <v>1.3509631080639894</v>
      </c>
    </row>
    <row r="225" spans="1:7" x14ac:dyDescent="0.2">
      <c r="A225" s="1" t="s">
        <v>217</v>
      </c>
      <c r="B225" s="2">
        <v>57.01</v>
      </c>
      <c r="C225" s="2">
        <v>52.09</v>
      </c>
      <c r="D225" s="2">
        <v>78.510000000000005</v>
      </c>
      <c r="E225" s="2">
        <v>70.41</v>
      </c>
      <c r="F225" s="2">
        <f t="shared" si="6"/>
        <v>1.3771268198561657</v>
      </c>
      <c r="G225" s="3">
        <f t="shared" si="7"/>
        <v>1.3516989825302359</v>
      </c>
    </row>
    <row r="226" spans="1:7" x14ac:dyDescent="0.2">
      <c r="A226" s="1" t="s">
        <v>26</v>
      </c>
      <c r="B226" s="2">
        <v>793.8</v>
      </c>
      <c r="C226" s="2">
        <v>670.3</v>
      </c>
      <c r="D226" s="2">
        <v>1093</v>
      </c>
      <c r="E226" s="2">
        <v>907</v>
      </c>
      <c r="F226" s="2">
        <f t="shared" si="6"/>
        <v>1.3769211388259008</v>
      </c>
      <c r="G226" s="3">
        <f t="shared" si="7"/>
        <v>1.3531254662091601</v>
      </c>
    </row>
    <row r="227" spans="1:7" x14ac:dyDescent="0.2">
      <c r="A227" s="1" t="s">
        <v>269</v>
      </c>
      <c r="B227" s="2">
        <v>509</v>
      </c>
      <c r="C227" s="2">
        <v>453</v>
      </c>
      <c r="D227" s="2">
        <v>594.4</v>
      </c>
      <c r="E227" s="2">
        <v>613.5</v>
      </c>
      <c r="F227" s="2">
        <f t="shared" si="6"/>
        <v>1.1677799607072692</v>
      </c>
      <c r="G227" s="3">
        <f t="shared" si="7"/>
        <v>1.3543046357615893</v>
      </c>
    </row>
    <row r="228" spans="1:7" x14ac:dyDescent="0.2">
      <c r="A228" s="1" t="s">
        <v>110</v>
      </c>
      <c r="B228" s="2">
        <v>3.9489999999999998</v>
      </c>
      <c r="C228" s="2">
        <v>8.4250000000000007</v>
      </c>
      <c r="D228" s="2">
        <v>4.4960000000000004</v>
      </c>
      <c r="E228" s="2">
        <v>11.47</v>
      </c>
      <c r="F228" s="2">
        <f t="shared" si="6"/>
        <v>1.1385160800202585</v>
      </c>
      <c r="G228" s="3">
        <f t="shared" si="7"/>
        <v>1.3614243323442137</v>
      </c>
    </row>
    <row r="229" spans="1:7" x14ac:dyDescent="0.2">
      <c r="A229" s="1" t="s">
        <v>134</v>
      </c>
      <c r="B229" s="2">
        <v>129.5</v>
      </c>
      <c r="C229" s="2">
        <v>99.75</v>
      </c>
      <c r="D229" s="2">
        <v>140.6</v>
      </c>
      <c r="E229" s="2">
        <v>136</v>
      </c>
      <c r="F229" s="2">
        <f t="shared" si="6"/>
        <v>1.0857142857142856</v>
      </c>
      <c r="G229" s="3">
        <f t="shared" si="7"/>
        <v>1.3634085213032581</v>
      </c>
    </row>
    <row r="230" spans="1:7" x14ac:dyDescent="0.2">
      <c r="A230" s="1" t="s">
        <v>21</v>
      </c>
      <c r="B230" s="2">
        <v>11776</v>
      </c>
      <c r="C230" s="2">
        <v>9403</v>
      </c>
      <c r="D230" s="2">
        <v>16609</v>
      </c>
      <c r="E230" s="2">
        <v>12822</v>
      </c>
      <c r="F230" s="2">
        <f t="shared" si="6"/>
        <v>1.4104110054347827</v>
      </c>
      <c r="G230" s="3">
        <f t="shared" si="7"/>
        <v>1.3636073593533979</v>
      </c>
    </row>
    <row r="231" spans="1:7" x14ac:dyDescent="0.2">
      <c r="A231" s="1" t="s">
        <v>192</v>
      </c>
      <c r="B231" s="2">
        <v>8337</v>
      </c>
      <c r="C231" s="2">
        <v>8048</v>
      </c>
      <c r="D231" s="2">
        <v>12570</v>
      </c>
      <c r="E231" s="2">
        <v>10993</v>
      </c>
      <c r="F231" s="2">
        <f t="shared" si="6"/>
        <v>1.5077365958978051</v>
      </c>
      <c r="G231" s="3">
        <f t="shared" si="7"/>
        <v>1.3659294234592445</v>
      </c>
    </row>
    <row r="232" spans="1:7" x14ac:dyDescent="0.2">
      <c r="A232" s="1" t="s">
        <v>238</v>
      </c>
      <c r="B232" s="2">
        <v>4.319</v>
      </c>
      <c r="C232" s="2">
        <v>8.99</v>
      </c>
      <c r="D232" s="2">
        <v>5.3129999999999997</v>
      </c>
      <c r="E232" s="2">
        <v>12.32</v>
      </c>
      <c r="F232" s="2">
        <f t="shared" si="6"/>
        <v>1.2301458670988654</v>
      </c>
      <c r="G232" s="3">
        <f t="shared" si="7"/>
        <v>1.3704115684093436</v>
      </c>
    </row>
    <row r="233" spans="1:7" x14ac:dyDescent="0.2">
      <c r="A233" s="1" t="s">
        <v>92</v>
      </c>
      <c r="B233" s="2">
        <v>26.06</v>
      </c>
      <c r="C233" s="2">
        <v>31.38</v>
      </c>
      <c r="D233" s="2">
        <v>37.229999999999997</v>
      </c>
      <c r="E233" s="2">
        <v>43.09</v>
      </c>
      <c r="F233" s="2">
        <f t="shared" si="6"/>
        <v>1.4286262471220261</v>
      </c>
      <c r="G233" s="3">
        <f t="shared" si="7"/>
        <v>1.3731676226896115</v>
      </c>
    </row>
    <row r="234" spans="1:7" x14ac:dyDescent="0.2">
      <c r="A234" s="1" t="s">
        <v>101</v>
      </c>
      <c r="B234" s="2">
        <v>215.9</v>
      </c>
      <c r="C234" s="2">
        <v>168.3</v>
      </c>
      <c r="D234" s="2">
        <v>275.7</v>
      </c>
      <c r="E234" s="2">
        <v>231.2</v>
      </c>
      <c r="F234" s="2">
        <f t="shared" si="6"/>
        <v>1.2769800833719314</v>
      </c>
      <c r="G234" s="3">
        <f t="shared" si="7"/>
        <v>1.3737373737373735</v>
      </c>
    </row>
    <row r="235" spans="1:7" x14ac:dyDescent="0.2">
      <c r="A235" s="1" t="s">
        <v>87</v>
      </c>
      <c r="B235" s="2">
        <v>10.29</v>
      </c>
      <c r="C235" s="2">
        <v>14.31</v>
      </c>
      <c r="D235" s="2">
        <v>16.5</v>
      </c>
      <c r="E235" s="2">
        <v>19.66</v>
      </c>
      <c r="F235" s="2">
        <f t="shared" si="6"/>
        <v>1.6034985422740526</v>
      </c>
      <c r="G235" s="3">
        <f t="shared" si="7"/>
        <v>1.3738644304682039</v>
      </c>
    </row>
    <row r="236" spans="1:7" x14ac:dyDescent="0.2">
      <c r="A236" s="1" t="s">
        <v>41</v>
      </c>
      <c r="B236" s="2">
        <v>13618</v>
      </c>
      <c r="C236" s="2">
        <v>10200</v>
      </c>
      <c r="D236" s="2">
        <v>16828</v>
      </c>
      <c r="E236" s="2">
        <v>14025</v>
      </c>
      <c r="F236" s="2">
        <f t="shared" si="6"/>
        <v>1.2357174328095168</v>
      </c>
      <c r="G236" s="3">
        <f t="shared" si="7"/>
        <v>1.375</v>
      </c>
    </row>
    <row r="237" spans="1:7" x14ac:dyDescent="0.2">
      <c r="A237" s="1" t="s">
        <v>211</v>
      </c>
      <c r="B237" s="2">
        <v>597.79999999999995</v>
      </c>
      <c r="C237" s="2">
        <v>432.3</v>
      </c>
      <c r="D237" s="2">
        <v>838.7</v>
      </c>
      <c r="E237" s="2">
        <v>595.6</v>
      </c>
      <c r="F237" s="2">
        <f t="shared" si="6"/>
        <v>1.4029775844764136</v>
      </c>
      <c r="G237" s="3">
        <f t="shared" si="7"/>
        <v>1.3777469349988434</v>
      </c>
    </row>
    <row r="238" spans="1:7" x14ac:dyDescent="0.2">
      <c r="A238" s="1" t="s">
        <v>158</v>
      </c>
      <c r="B238" s="2">
        <v>201.4</v>
      </c>
      <c r="C238" s="2">
        <v>144.4</v>
      </c>
      <c r="D238" s="2">
        <v>244</v>
      </c>
      <c r="E238" s="2">
        <v>199.5</v>
      </c>
      <c r="F238" s="2">
        <f t="shared" si="6"/>
        <v>1.211519364448858</v>
      </c>
      <c r="G238" s="3">
        <f t="shared" si="7"/>
        <v>1.381578947368421</v>
      </c>
    </row>
    <row r="239" spans="1:7" x14ac:dyDescent="0.2">
      <c r="A239" s="1" t="s">
        <v>35</v>
      </c>
      <c r="B239" s="2">
        <v>4406</v>
      </c>
      <c r="C239" s="2">
        <v>4611</v>
      </c>
      <c r="D239" s="2">
        <v>5550</v>
      </c>
      <c r="E239" s="2">
        <v>6390</v>
      </c>
      <c r="F239" s="2">
        <f t="shared" si="6"/>
        <v>1.2596459373581479</v>
      </c>
      <c r="G239" s="3">
        <f t="shared" si="7"/>
        <v>1.3858165256994144</v>
      </c>
    </row>
    <row r="240" spans="1:7" x14ac:dyDescent="0.2">
      <c r="A240" s="1" t="s">
        <v>261</v>
      </c>
      <c r="B240" s="2">
        <v>344.6</v>
      </c>
      <c r="C240" s="2">
        <v>212.5</v>
      </c>
      <c r="D240" s="2">
        <v>418.7</v>
      </c>
      <c r="E240" s="2">
        <v>294.89999999999998</v>
      </c>
      <c r="F240" s="2">
        <f t="shared" si="6"/>
        <v>1.2150319210679048</v>
      </c>
      <c r="G240" s="3">
        <f t="shared" si="7"/>
        <v>1.3877647058823528</v>
      </c>
    </row>
    <row r="241" spans="1:7" x14ac:dyDescent="0.2">
      <c r="A241" s="1" t="s">
        <v>184</v>
      </c>
      <c r="B241" s="2">
        <v>135.6</v>
      </c>
      <c r="C241" s="2">
        <v>152.9</v>
      </c>
      <c r="D241" s="2">
        <v>210.2</v>
      </c>
      <c r="E241" s="2">
        <v>212.6</v>
      </c>
      <c r="F241" s="2">
        <f t="shared" si="6"/>
        <v>1.5501474926253687</v>
      </c>
      <c r="G241" s="3">
        <f t="shared" si="7"/>
        <v>1.3904512753433615</v>
      </c>
    </row>
    <row r="242" spans="1:7" x14ac:dyDescent="0.2">
      <c r="A242" s="1" t="s">
        <v>108</v>
      </c>
      <c r="B242" s="2">
        <v>757.7</v>
      </c>
      <c r="C242" s="2">
        <v>537.5</v>
      </c>
      <c r="D242" s="2">
        <v>935.4</v>
      </c>
      <c r="E242" s="2">
        <v>747.7</v>
      </c>
      <c r="F242" s="2">
        <f t="shared" si="6"/>
        <v>1.2345255378117987</v>
      </c>
      <c r="G242" s="3">
        <f t="shared" si="7"/>
        <v>1.3910697674418606</v>
      </c>
    </row>
    <row r="243" spans="1:7" x14ac:dyDescent="0.2">
      <c r="A243" s="1" t="s">
        <v>97</v>
      </c>
      <c r="B243" s="2">
        <v>19.91</v>
      </c>
      <c r="C243" s="2">
        <v>18.350000000000001</v>
      </c>
      <c r="D243" s="2">
        <v>26.59</v>
      </c>
      <c r="E243" s="2">
        <v>25.56</v>
      </c>
      <c r="F243" s="2">
        <f t="shared" si="6"/>
        <v>1.33550979407333</v>
      </c>
      <c r="G243" s="3">
        <f t="shared" si="7"/>
        <v>1.3929155313351498</v>
      </c>
    </row>
    <row r="244" spans="1:7" x14ac:dyDescent="0.2">
      <c r="A244" s="1" t="s">
        <v>188</v>
      </c>
      <c r="B244" s="2">
        <v>19.03</v>
      </c>
      <c r="C244" s="2">
        <v>18.37</v>
      </c>
      <c r="D244" s="2">
        <v>28.62</v>
      </c>
      <c r="E244" s="2">
        <v>25.61</v>
      </c>
      <c r="F244" s="2">
        <f t="shared" si="6"/>
        <v>1.5039411455596425</v>
      </c>
      <c r="G244" s="3">
        <f t="shared" si="7"/>
        <v>1.3941208492106694</v>
      </c>
    </row>
    <row r="245" spans="1:7" x14ac:dyDescent="0.2">
      <c r="A245" s="1" t="s">
        <v>189</v>
      </c>
      <c r="B245" s="2">
        <v>19.03</v>
      </c>
      <c r="C245" s="2">
        <v>18.37</v>
      </c>
      <c r="D245" s="2">
        <v>28.62</v>
      </c>
      <c r="E245" s="2">
        <v>25.61</v>
      </c>
      <c r="F245" s="2">
        <f t="shared" si="6"/>
        <v>1.5039411455596425</v>
      </c>
      <c r="G245" s="3">
        <f t="shared" si="7"/>
        <v>1.3941208492106694</v>
      </c>
    </row>
    <row r="246" spans="1:7" x14ac:dyDescent="0.2">
      <c r="A246" s="1" t="s">
        <v>19</v>
      </c>
      <c r="B246" s="2">
        <v>105.8</v>
      </c>
      <c r="C246" s="2">
        <v>83.67</v>
      </c>
      <c r="D246" s="2">
        <v>147.19999999999999</v>
      </c>
      <c r="E246" s="2">
        <v>116.9</v>
      </c>
      <c r="F246" s="2">
        <f t="shared" si="6"/>
        <v>1.3913043478260869</v>
      </c>
      <c r="G246" s="3">
        <f t="shared" si="7"/>
        <v>1.3971554918130753</v>
      </c>
    </row>
    <row r="247" spans="1:7" x14ac:dyDescent="0.2">
      <c r="A247" s="1" t="s">
        <v>161</v>
      </c>
      <c r="B247" s="2">
        <v>366.9</v>
      </c>
      <c r="C247" s="2">
        <v>284.7</v>
      </c>
      <c r="D247" s="2">
        <v>474.9</v>
      </c>
      <c r="E247" s="2">
        <v>399.4</v>
      </c>
      <c r="F247" s="2">
        <f t="shared" si="6"/>
        <v>1.294358135731807</v>
      </c>
      <c r="G247" s="3">
        <f t="shared" si="7"/>
        <v>1.402880224798033</v>
      </c>
    </row>
    <row r="248" spans="1:7" x14ac:dyDescent="0.2">
      <c r="A248" s="1" t="s">
        <v>215</v>
      </c>
      <c r="B248" s="2">
        <v>370.8</v>
      </c>
      <c r="C248" s="2">
        <v>456.8</v>
      </c>
      <c r="D248" s="2">
        <v>498.5</v>
      </c>
      <c r="E248" s="2">
        <v>640.9</v>
      </c>
      <c r="F248" s="2">
        <f t="shared" si="6"/>
        <v>1.3443905070118662</v>
      </c>
      <c r="G248" s="3">
        <f t="shared" si="7"/>
        <v>1.4030210157618213</v>
      </c>
    </row>
    <row r="249" spans="1:7" x14ac:dyDescent="0.2">
      <c r="A249" s="1" t="s">
        <v>206</v>
      </c>
      <c r="B249" s="2">
        <v>78.59</v>
      </c>
      <c r="C249" s="2">
        <v>88.26</v>
      </c>
      <c r="D249" s="2">
        <v>110.4</v>
      </c>
      <c r="E249" s="2">
        <v>123.9</v>
      </c>
      <c r="F249" s="2">
        <f t="shared" si="6"/>
        <v>1.4047588751749587</v>
      </c>
      <c r="G249" s="3">
        <f t="shared" si="7"/>
        <v>1.4038069340584636</v>
      </c>
    </row>
    <row r="250" spans="1:7" x14ac:dyDescent="0.2">
      <c r="A250" s="1" t="s">
        <v>310</v>
      </c>
      <c r="B250" s="2">
        <v>21.22</v>
      </c>
      <c r="C250" s="2">
        <v>14.89</v>
      </c>
      <c r="D250" s="2">
        <v>18.440000000000001</v>
      </c>
      <c r="E250" s="2">
        <v>20.91</v>
      </c>
      <c r="F250" s="2">
        <f t="shared" si="6"/>
        <v>0.86899151743638092</v>
      </c>
      <c r="G250" s="3">
        <f t="shared" si="7"/>
        <v>1.4042981867024849</v>
      </c>
    </row>
    <row r="251" spans="1:7" x14ac:dyDescent="0.2">
      <c r="A251" s="1" t="s">
        <v>253</v>
      </c>
      <c r="B251" s="2">
        <v>3813</v>
      </c>
      <c r="C251" s="2">
        <v>3062</v>
      </c>
      <c r="D251" s="2">
        <v>4583</v>
      </c>
      <c r="E251" s="2">
        <v>4318</v>
      </c>
      <c r="F251" s="2">
        <f t="shared" si="6"/>
        <v>1.2019407290847102</v>
      </c>
      <c r="G251" s="3">
        <f t="shared" si="7"/>
        <v>1.410189418680601</v>
      </c>
    </row>
    <row r="252" spans="1:7" x14ac:dyDescent="0.2">
      <c r="A252" s="1" t="s">
        <v>209</v>
      </c>
      <c r="B252" s="2">
        <v>517.6</v>
      </c>
      <c r="C252" s="2">
        <v>623.9</v>
      </c>
      <c r="D252" s="2">
        <v>712.1</v>
      </c>
      <c r="E252" s="2">
        <v>881.2</v>
      </c>
      <c r="F252" s="2">
        <f t="shared" si="6"/>
        <v>1.375772797527048</v>
      </c>
      <c r="G252" s="3">
        <f t="shared" si="7"/>
        <v>1.4124058342683123</v>
      </c>
    </row>
    <row r="253" spans="1:7" x14ac:dyDescent="0.2">
      <c r="A253" s="1" t="s">
        <v>155</v>
      </c>
      <c r="B253" s="2">
        <v>1868</v>
      </c>
      <c r="C253" s="2">
        <v>1483</v>
      </c>
      <c r="D253" s="2">
        <v>2516</v>
      </c>
      <c r="E253" s="2">
        <v>2095</v>
      </c>
      <c r="F253" s="2">
        <f t="shared" si="6"/>
        <v>1.3468950749464668</v>
      </c>
      <c r="G253" s="3">
        <f t="shared" si="7"/>
        <v>1.4126770060687794</v>
      </c>
    </row>
    <row r="254" spans="1:7" x14ac:dyDescent="0.2">
      <c r="A254" s="1" t="s">
        <v>226</v>
      </c>
      <c r="B254" s="2">
        <v>2397</v>
      </c>
      <c r="C254" s="2">
        <v>2126</v>
      </c>
      <c r="D254" s="2">
        <v>3085</v>
      </c>
      <c r="E254" s="2">
        <v>3005</v>
      </c>
      <c r="F254" s="2">
        <f t="shared" si="6"/>
        <v>1.2870254484772632</v>
      </c>
      <c r="G254" s="3">
        <f t="shared" si="7"/>
        <v>1.4134524929444967</v>
      </c>
    </row>
    <row r="255" spans="1:7" x14ac:dyDescent="0.2">
      <c r="A255" s="1" t="s">
        <v>16</v>
      </c>
      <c r="B255" s="2">
        <v>260.7</v>
      </c>
      <c r="C255" s="2">
        <v>246.4</v>
      </c>
      <c r="D255" s="2">
        <v>367.9</v>
      </c>
      <c r="E255" s="2">
        <v>349.2</v>
      </c>
      <c r="F255" s="2">
        <f t="shared" si="6"/>
        <v>1.4112006137322592</v>
      </c>
      <c r="G255" s="3">
        <f t="shared" si="7"/>
        <v>1.4172077922077921</v>
      </c>
    </row>
    <row r="256" spans="1:7" x14ac:dyDescent="0.2">
      <c r="A256" s="1" t="s">
        <v>31</v>
      </c>
      <c r="B256" s="2">
        <v>150.69999999999999</v>
      </c>
      <c r="C256" s="2">
        <v>142.5</v>
      </c>
      <c r="D256" s="2">
        <v>189.1</v>
      </c>
      <c r="E256" s="2">
        <v>202.6</v>
      </c>
      <c r="F256" s="2">
        <f t="shared" si="6"/>
        <v>1.2548108825481088</v>
      </c>
      <c r="G256" s="3">
        <f t="shared" si="7"/>
        <v>1.4217543859649122</v>
      </c>
    </row>
    <row r="257" spans="1:7" x14ac:dyDescent="0.2">
      <c r="A257" s="1" t="s">
        <v>102</v>
      </c>
      <c r="B257" s="2">
        <v>108.4</v>
      </c>
      <c r="C257" s="2">
        <v>60.78</v>
      </c>
      <c r="D257" s="2">
        <v>136.19999999999999</v>
      </c>
      <c r="E257" s="2">
        <v>86.54</v>
      </c>
      <c r="F257" s="2">
        <f t="shared" si="6"/>
        <v>1.2564575645756455</v>
      </c>
      <c r="G257" s="3">
        <f t="shared" si="7"/>
        <v>1.4238236261928268</v>
      </c>
    </row>
    <row r="258" spans="1:7" x14ac:dyDescent="0.2">
      <c r="A258" s="1" t="s">
        <v>12</v>
      </c>
      <c r="B258" s="2">
        <v>3208</v>
      </c>
      <c r="C258" s="2">
        <v>2678</v>
      </c>
      <c r="D258" s="2">
        <v>4861</v>
      </c>
      <c r="E258" s="2">
        <v>3818</v>
      </c>
      <c r="F258" s="2">
        <f t="shared" ref="F258:F321" si="8">D258/B258</f>
        <v>1.5152743142144638</v>
      </c>
      <c r="G258" s="3">
        <f t="shared" ref="G258:G321" si="9">E258/C258</f>
        <v>1.4256908140403286</v>
      </c>
    </row>
    <row r="259" spans="1:7" x14ac:dyDescent="0.2">
      <c r="A259" s="1" t="s">
        <v>242</v>
      </c>
      <c r="B259" s="2">
        <v>471.6</v>
      </c>
      <c r="C259" s="2">
        <v>318.10000000000002</v>
      </c>
      <c r="D259" s="2">
        <v>588.20000000000005</v>
      </c>
      <c r="E259" s="2">
        <v>453.6</v>
      </c>
      <c r="F259" s="2">
        <f t="shared" si="8"/>
        <v>1.2472434266327397</v>
      </c>
      <c r="G259" s="3">
        <f t="shared" si="9"/>
        <v>1.4259666771455517</v>
      </c>
    </row>
    <row r="260" spans="1:7" x14ac:dyDescent="0.2">
      <c r="A260" s="1" t="s">
        <v>207</v>
      </c>
      <c r="B260" s="2">
        <v>608</v>
      </c>
      <c r="C260" s="2">
        <v>404.7</v>
      </c>
      <c r="D260" s="2">
        <v>841</v>
      </c>
      <c r="E260" s="2">
        <v>579.6</v>
      </c>
      <c r="F260" s="2">
        <f t="shared" si="8"/>
        <v>1.3832236842105263</v>
      </c>
      <c r="G260" s="3">
        <f t="shared" si="9"/>
        <v>1.4321719792438845</v>
      </c>
    </row>
    <row r="261" spans="1:7" x14ac:dyDescent="0.2">
      <c r="A261" s="1" t="s">
        <v>259</v>
      </c>
      <c r="B261" s="2">
        <v>259.2</v>
      </c>
      <c r="C261" s="2">
        <v>250.6</v>
      </c>
      <c r="D261" s="2">
        <v>295</v>
      </c>
      <c r="E261" s="2">
        <v>359.1</v>
      </c>
      <c r="F261" s="2">
        <f t="shared" si="8"/>
        <v>1.1381172839506173</v>
      </c>
      <c r="G261" s="3">
        <f t="shared" si="9"/>
        <v>1.4329608938547487</v>
      </c>
    </row>
    <row r="262" spans="1:7" x14ac:dyDescent="0.2">
      <c r="A262" s="1" t="s">
        <v>177</v>
      </c>
      <c r="B262" s="2">
        <v>89</v>
      </c>
      <c r="C262" s="2">
        <v>85.75</v>
      </c>
      <c r="D262" s="2">
        <v>145.19999999999999</v>
      </c>
      <c r="E262" s="2">
        <v>123</v>
      </c>
      <c r="F262" s="2">
        <f t="shared" si="8"/>
        <v>1.6314606741573032</v>
      </c>
      <c r="G262" s="3">
        <f t="shared" si="9"/>
        <v>1.434402332361516</v>
      </c>
    </row>
    <row r="263" spans="1:7" x14ac:dyDescent="0.2">
      <c r="A263" s="1" t="s">
        <v>93</v>
      </c>
      <c r="B263" s="2">
        <v>206.8</v>
      </c>
      <c r="C263" s="2">
        <v>245.9</v>
      </c>
      <c r="D263" s="2">
        <v>279.89999999999998</v>
      </c>
      <c r="E263" s="2">
        <v>352.8</v>
      </c>
      <c r="F263" s="2">
        <f t="shared" si="8"/>
        <v>1.3534816247582204</v>
      </c>
      <c r="G263" s="3">
        <f t="shared" si="9"/>
        <v>1.4347295648637657</v>
      </c>
    </row>
    <row r="264" spans="1:7" x14ac:dyDescent="0.2">
      <c r="A264" s="1" t="s">
        <v>180</v>
      </c>
      <c r="B264" s="2">
        <v>330.9</v>
      </c>
      <c r="C264" s="2">
        <v>169.3</v>
      </c>
      <c r="D264" s="2">
        <v>499.8</v>
      </c>
      <c r="E264" s="2">
        <v>242.9</v>
      </c>
      <c r="F264" s="2">
        <f t="shared" si="8"/>
        <v>1.5104261106074344</v>
      </c>
      <c r="G264" s="3">
        <f t="shared" si="9"/>
        <v>1.4347312463083284</v>
      </c>
    </row>
    <row r="265" spans="1:7" x14ac:dyDescent="0.2">
      <c r="A265" s="1" t="s">
        <v>274</v>
      </c>
      <c r="B265" s="2">
        <v>703.8</v>
      </c>
      <c r="C265" s="2">
        <v>415.7</v>
      </c>
      <c r="D265" s="2">
        <v>790.2</v>
      </c>
      <c r="E265" s="2">
        <v>600.4</v>
      </c>
      <c r="F265" s="2">
        <f t="shared" si="8"/>
        <v>1.122762148337596</v>
      </c>
      <c r="G265" s="3">
        <f t="shared" si="9"/>
        <v>1.4443108010584556</v>
      </c>
    </row>
    <row r="266" spans="1:7" x14ac:dyDescent="0.2">
      <c r="A266" s="1" t="s">
        <v>100</v>
      </c>
      <c r="B266" s="2">
        <v>104.1</v>
      </c>
      <c r="C266" s="2">
        <v>74.56</v>
      </c>
      <c r="D266" s="2">
        <v>132.1</v>
      </c>
      <c r="E266" s="2">
        <v>107.7</v>
      </c>
      <c r="F266" s="2">
        <f t="shared" si="8"/>
        <v>1.2689721421709894</v>
      </c>
      <c r="G266" s="3">
        <f t="shared" si="9"/>
        <v>1.4444742489270386</v>
      </c>
    </row>
    <row r="267" spans="1:7" x14ac:dyDescent="0.2">
      <c r="A267" s="1" t="s">
        <v>24</v>
      </c>
      <c r="B267" s="2">
        <v>7015</v>
      </c>
      <c r="C267" s="2">
        <v>5546</v>
      </c>
      <c r="D267" s="2">
        <v>9280</v>
      </c>
      <c r="E267" s="2">
        <v>8012</v>
      </c>
      <c r="F267" s="2">
        <f t="shared" si="8"/>
        <v>1.3228795438346401</v>
      </c>
      <c r="G267" s="3">
        <f t="shared" si="9"/>
        <v>1.4446447890371439</v>
      </c>
    </row>
    <row r="268" spans="1:7" x14ac:dyDescent="0.2">
      <c r="A268" s="1" t="s">
        <v>236</v>
      </c>
      <c r="B268" s="2">
        <v>331.4</v>
      </c>
      <c r="C268" s="2">
        <v>324.7</v>
      </c>
      <c r="D268" s="2">
        <v>405.8</v>
      </c>
      <c r="E268" s="2">
        <v>469.1</v>
      </c>
      <c r="F268" s="2">
        <f t="shared" si="8"/>
        <v>1.2245021122510562</v>
      </c>
      <c r="G268" s="3">
        <f t="shared" si="9"/>
        <v>1.4447182014166924</v>
      </c>
    </row>
    <row r="269" spans="1:7" x14ac:dyDescent="0.2">
      <c r="A269" s="1" t="s">
        <v>11</v>
      </c>
      <c r="B269" s="2">
        <v>24.66</v>
      </c>
      <c r="C269" s="2">
        <v>40.81</v>
      </c>
      <c r="D269" s="2">
        <v>38.090000000000003</v>
      </c>
      <c r="E269" s="2">
        <v>58.98</v>
      </c>
      <c r="F269" s="2">
        <f t="shared" si="8"/>
        <v>1.5446066504460667</v>
      </c>
      <c r="G269" s="3">
        <f t="shared" si="9"/>
        <v>1.445234011271747</v>
      </c>
    </row>
    <row r="270" spans="1:7" x14ac:dyDescent="0.2">
      <c r="A270" s="1" t="s">
        <v>182</v>
      </c>
      <c r="B270" s="2">
        <v>1881</v>
      </c>
      <c r="C270" s="2">
        <v>2073</v>
      </c>
      <c r="D270" s="2">
        <v>2836</v>
      </c>
      <c r="E270" s="2">
        <v>2996</v>
      </c>
      <c r="F270" s="2">
        <f t="shared" si="8"/>
        <v>1.5077086656034024</v>
      </c>
      <c r="G270" s="3">
        <f t="shared" si="9"/>
        <v>1.4452484322238301</v>
      </c>
    </row>
    <row r="271" spans="1:7" x14ac:dyDescent="0.2">
      <c r="A271" s="1" t="s">
        <v>183</v>
      </c>
      <c r="B271" s="2">
        <v>1881</v>
      </c>
      <c r="C271" s="2">
        <v>2073</v>
      </c>
      <c r="D271" s="2">
        <v>2836</v>
      </c>
      <c r="E271" s="2">
        <v>2996</v>
      </c>
      <c r="F271" s="2">
        <f t="shared" si="8"/>
        <v>1.5077086656034024</v>
      </c>
      <c r="G271" s="3">
        <f t="shared" si="9"/>
        <v>1.4452484322238301</v>
      </c>
    </row>
    <row r="272" spans="1:7" x14ac:dyDescent="0.2">
      <c r="A272" s="1" t="s">
        <v>186</v>
      </c>
      <c r="B272" s="2">
        <v>2167</v>
      </c>
      <c r="C272" s="2">
        <v>2118</v>
      </c>
      <c r="D272" s="2">
        <v>3196</v>
      </c>
      <c r="E272" s="2">
        <v>3066</v>
      </c>
      <c r="F272" s="2">
        <f t="shared" si="8"/>
        <v>1.4748500230733734</v>
      </c>
      <c r="G272" s="3">
        <f t="shared" si="9"/>
        <v>1.4475920679886685</v>
      </c>
    </row>
    <row r="273" spans="1:7" x14ac:dyDescent="0.2">
      <c r="A273" s="1" t="s">
        <v>210</v>
      </c>
      <c r="B273" s="2">
        <v>121.7</v>
      </c>
      <c r="C273" s="2">
        <v>111.5</v>
      </c>
      <c r="D273" s="2">
        <v>163.6</v>
      </c>
      <c r="E273" s="2">
        <v>161.80000000000001</v>
      </c>
      <c r="F273" s="2">
        <f t="shared" si="8"/>
        <v>1.3442892358258012</v>
      </c>
      <c r="G273" s="3">
        <f t="shared" si="9"/>
        <v>1.4511210762331839</v>
      </c>
    </row>
    <row r="274" spans="1:7" x14ac:dyDescent="0.2">
      <c r="A274" s="1" t="s">
        <v>221</v>
      </c>
      <c r="B274" s="2">
        <v>17.690000000000001</v>
      </c>
      <c r="C274" s="2">
        <v>14.88</v>
      </c>
      <c r="D274" s="2">
        <v>22.55</v>
      </c>
      <c r="E274" s="2">
        <v>21.64</v>
      </c>
      <c r="F274" s="2">
        <f t="shared" si="8"/>
        <v>1.2747314867156585</v>
      </c>
      <c r="G274" s="3">
        <f t="shared" si="9"/>
        <v>1.4543010752688172</v>
      </c>
    </row>
    <row r="275" spans="1:7" x14ac:dyDescent="0.2">
      <c r="A275" s="1" t="s">
        <v>193</v>
      </c>
      <c r="B275" s="2">
        <v>1351</v>
      </c>
      <c r="C275" s="2">
        <v>897.5</v>
      </c>
      <c r="D275" s="2">
        <v>1925</v>
      </c>
      <c r="E275" s="2">
        <v>1307</v>
      </c>
      <c r="F275" s="2">
        <f t="shared" si="8"/>
        <v>1.4248704663212435</v>
      </c>
      <c r="G275" s="3">
        <f t="shared" si="9"/>
        <v>1.4562674094707522</v>
      </c>
    </row>
    <row r="276" spans="1:7" x14ac:dyDescent="0.2">
      <c r="A276" s="1" t="s">
        <v>90</v>
      </c>
      <c r="B276" s="2">
        <v>33.5</v>
      </c>
      <c r="C276" s="2">
        <v>51.11</v>
      </c>
      <c r="D276" s="2">
        <v>44.35</v>
      </c>
      <c r="E276" s="2">
        <v>74.53</v>
      </c>
      <c r="F276" s="2">
        <f t="shared" si="8"/>
        <v>1.3238805970149254</v>
      </c>
      <c r="G276" s="3">
        <f t="shared" si="9"/>
        <v>1.4582273527685385</v>
      </c>
    </row>
    <row r="277" spans="1:7" x14ac:dyDescent="0.2">
      <c r="A277" s="1" t="s">
        <v>30</v>
      </c>
      <c r="B277" s="2">
        <v>2092</v>
      </c>
      <c r="C277" s="2">
        <v>2017</v>
      </c>
      <c r="D277" s="2">
        <v>2571</v>
      </c>
      <c r="E277" s="2">
        <v>2951</v>
      </c>
      <c r="F277" s="2">
        <f t="shared" si="8"/>
        <v>1.2289674952198852</v>
      </c>
      <c r="G277" s="3">
        <f t="shared" si="9"/>
        <v>1.4630639563708479</v>
      </c>
    </row>
    <row r="278" spans="1:7" ht="14.25" customHeight="1" x14ac:dyDescent="0.2">
      <c r="A278" s="1" t="s">
        <v>176</v>
      </c>
      <c r="B278" s="2">
        <v>1651</v>
      </c>
      <c r="C278" s="2">
        <v>1347</v>
      </c>
      <c r="D278" s="2">
        <v>2652</v>
      </c>
      <c r="E278" s="2">
        <v>1973</v>
      </c>
      <c r="F278" s="2">
        <f t="shared" si="8"/>
        <v>1.6062992125984252</v>
      </c>
      <c r="G278" s="3">
        <f t="shared" si="9"/>
        <v>1.4647364513734225</v>
      </c>
    </row>
    <row r="279" spans="1:7" x14ac:dyDescent="0.2">
      <c r="A279" s="1" t="s">
        <v>14</v>
      </c>
      <c r="B279" s="2">
        <v>56.06</v>
      </c>
      <c r="C279" s="2">
        <v>53.91</v>
      </c>
      <c r="D279" s="2">
        <v>81.16</v>
      </c>
      <c r="E279" s="2">
        <v>79.08</v>
      </c>
      <c r="F279" s="2">
        <f t="shared" si="8"/>
        <v>1.4477345701034605</v>
      </c>
      <c r="G279" s="3">
        <f t="shared" si="9"/>
        <v>1.4668892598775738</v>
      </c>
    </row>
    <row r="280" spans="1:7" x14ac:dyDescent="0.2">
      <c r="A280" s="1" t="s">
        <v>187</v>
      </c>
      <c r="B280" s="2">
        <v>64.430000000000007</v>
      </c>
      <c r="C280" s="2">
        <v>75.39</v>
      </c>
      <c r="D280" s="2">
        <v>92.4</v>
      </c>
      <c r="E280" s="2">
        <v>111</v>
      </c>
      <c r="F280" s="2">
        <f t="shared" si="8"/>
        <v>1.4341145429147912</v>
      </c>
      <c r="G280" s="3">
        <f t="shared" si="9"/>
        <v>1.4723438121766812</v>
      </c>
    </row>
    <row r="281" spans="1:7" x14ac:dyDescent="0.2">
      <c r="A281" s="1" t="s">
        <v>218</v>
      </c>
      <c r="B281" s="2">
        <v>24.83</v>
      </c>
      <c r="C281" s="2">
        <v>19.03</v>
      </c>
      <c r="D281" s="2">
        <v>31.8</v>
      </c>
      <c r="E281" s="2">
        <v>28.05</v>
      </c>
      <c r="F281" s="2">
        <f t="shared" si="8"/>
        <v>1.2807088199758359</v>
      </c>
      <c r="G281" s="3">
        <f t="shared" si="9"/>
        <v>1.4739884393063583</v>
      </c>
    </row>
    <row r="282" spans="1:7" x14ac:dyDescent="0.2">
      <c r="A282" s="1" t="s">
        <v>190</v>
      </c>
      <c r="B282" s="2">
        <v>93.42</v>
      </c>
      <c r="C282" s="2">
        <v>65.430000000000007</v>
      </c>
      <c r="D282" s="2">
        <v>132.6</v>
      </c>
      <c r="E282" s="2">
        <v>96.7</v>
      </c>
      <c r="F282" s="2">
        <f t="shared" si="8"/>
        <v>1.4193962748876043</v>
      </c>
      <c r="G282" s="3">
        <f t="shared" si="9"/>
        <v>1.4779153293596208</v>
      </c>
    </row>
    <row r="283" spans="1:7" x14ac:dyDescent="0.2">
      <c r="A283" s="1" t="s">
        <v>295</v>
      </c>
      <c r="B283" s="2">
        <v>9.8010000000000002</v>
      </c>
      <c r="C283" s="2">
        <v>12.48</v>
      </c>
      <c r="D283" s="2">
        <v>8.0719999999999992</v>
      </c>
      <c r="E283" s="2">
        <v>18.53</v>
      </c>
      <c r="F283" s="2">
        <f t="shared" si="8"/>
        <v>0.82358942965003556</v>
      </c>
      <c r="G283" s="3">
        <f t="shared" si="9"/>
        <v>1.484775641025641</v>
      </c>
    </row>
    <row r="284" spans="1:7" x14ac:dyDescent="0.2">
      <c r="A284" s="1" t="s">
        <v>59</v>
      </c>
      <c r="B284" s="2">
        <v>239.2</v>
      </c>
      <c r="C284" s="2">
        <v>141.4</v>
      </c>
      <c r="D284" s="2">
        <v>226.6</v>
      </c>
      <c r="E284" s="2">
        <v>210.4</v>
      </c>
      <c r="F284" s="2">
        <f t="shared" si="8"/>
        <v>0.94732441471571904</v>
      </c>
      <c r="G284" s="3">
        <f t="shared" si="9"/>
        <v>1.4879773691654881</v>
      </c>
    </row>
    <row r="285" spans="1:7" x14ac:dyDescent="0.2">
      <c r="A285" s="1" t="s">
        <v>223</v>
      </c>
      <c r="B285" s="2">
        <v>2225</v>
      </c>
      <c r="C285" s="2">
        <v>2075</v>
      </c>
      <c r="D285" s="2">
        <v>2727</v>
      </c>
      <c r="E285" s="2">
        <v>3089</v>
      </c>
      <c r="F285" s="2">
        <f t="shared" si="8"/>
        <v>1.22561797752809</v>
      </c>
      <c r="G285" s="3">
        <f t="shared" si="9"/>
        <v>1.4886746987951807</v>
      </c>
    </row>
    <row r="286" spans="1:7" x14ac:dyDescent="0.2">
      <c r="A286" s="1" t="s">
        <v>201</v>
      </c>
      <c r="B286" s="2">
        <v>631.20000000000005</v>
      </c>
      <c r="C286" s="2">
        <v>402</v>
      </c>
      <c r="D286" s="2">
        <v>858.4</v>
      </c>
      <c r="E286" s="2">
        <v>600.79999999999995</v>
      </c>
      <c r="F286" s="2">
        <f t="shared" si="8"/>
        <v>1.3599493029150822</v>
      </c>
      <c r="G286" s="3">
        <f t="shared" si="9"/>
        <v>1.4945273631840794</v>
      </c>
    </row>
    <row r="287" spans="1:7" x14ac:dyDescent="0.2">
      <c r="A287" s="1" t="s">
        <v>111</v>
      </c>
      <c r="B287" s="2">
        <v>10.27</v>
      </c>
      <c r="C287" s="2">
        <v>11.42</v>
      </c>
      <c r="D287" s="2">
        <v>10.73</v>
      </c>
      <c r="E287" s="2">
        <v>17.100000000000001</v>
      </c>
      <c r="F287" s="2">
        <f t="shared" si="8"/>
        <v>1.0447906523855892</v>
      </c>
      <c r="G287" s="3">
        <f t="shared" si="9"/>
        <v>1.4973730297723293</v>
      </c>
    </row>
    <row r="288" spans="1:7" x14ac:dyDescent="0.2">
      <c r="A288" s="1" t="s">
        <v>138</v>
      </c>
      <c r="B288" s="2">
        <v>8.4930000000000003</v>
      </c>
      <c r="C288" s="2">
        <v>6.766</v>
      </c>
      <c r="D288" s="2">
        <v>8.94</v>
      </c>
      <c r="E288" s="2">
        <v>10.14</v>
      </c>
      <c r="F288" s="2">
        <f t="shared" si="8"/>
        <v>1.0526315789473684</v>
      </c>
      <c r="G288" s="3">
        <f t="shared" si="9"/>
        <v>1.4986698196866688</v>
      </c>
    </row>
    <row r="289" spans="1:7" x14ac:dyDescent="0.2">
      <c r="A289" s="1" t="s">
        <v>159</v>
      </c>
      <c r="B289" s="2">
        <v>127.4</v>
      </c>
      <c r="C289" s="2">
        <v>100.9</v>
      </c>
      <c r="D289" s="2">
        <v>167.7</v>
      </c>
      <c r="E289" s="2">
        <v>151.6</v>
      </c>
      <c r="F289" s="2">
        <f t="shared" si="8"/>
        <v>1.3163265306122447</v>
      </c>
      <c r="G289" s="3">
        <f t="shared" si="9"/>
        <v>1.502477700693756</v>
      </c>
    </row>
    <row r="290" spans="1:7" x14ac:dyDescent="0.2">
      <c r="A290" s="1" t="s">
        <v>163</v>
      </c>
      <c r="B290" s="2">
        <v>1610</v>
      </c>
      <c r="C290" s="2">
        <v>993.9</v>
      </c>
      <c r="D290" s="2">
        <v>2350</v>
      </c>
      <c r="E290" s="2">
        <v>1495</v>
      </c>
      <c r="F290" s="2">
        <f t="shared" si="8"/>
        <v>1.4596273291925466</v>
      </c>
      <c r="G290" s="3">
        <f t="shared" si="9"/>
        <v>1.5041754703692525</v>
      </c>
    </row>
    <row r="291" spans="1:7" x14ac:dyDescent="0.2">
      <c r="A291" s="1" t="s">
        <v>95</v>
      </c>
      <c r="B291" s="2">
        <v>119.2</v>
      </c>
      <c r="C291" s="2">
        <v>60.33</v>
      </c>
      <c r="D291" s="2">
        <v>156.1</v>
      </c>
      <c r="E291" s="2">
        <v>91.47</v>
      </c>
      <c r="F291" s="2">
        <f t="shared" si="8"/>
        <v>1.3095637583892616</v>
      </c>
      <c r="G291" s="3">
        <f t="shared" si="9"/>
        <v>1.5161611138736948</v>
      </c>
    </row>
    <row r="292" spans="1:7" x14ac:dyDescent="0.2">
      <c r="A292" s="1" t="s">
        <v>174</v>
      </c>
      <c r="B292" s="2">
        <v>255.7</v>
      </c>
      <c r="C292" s="2">
        <v>292.5</v>
      </c>
      <c r="D292" s="2">
        <v>405.4</v>
      </c>
      <c r="E292" s="2">
        <v>443.5</v>
      </c>
      <c r="F292" s="2">
        <f t="shared" si="8"/>
        <v>1.5854517012123581</v>
      </c>
      <c r="G292" s="3">
        <f t="shared" si="9"/>
        <v>1.5162393162393162</v>
      </c>
    </row>
    <row r="293" spans="1:7" x14ac:dyDescent="0.2">
      <c r="A293" s="1" t="s">
        <v>240</v>
      </c>
      <c r="B293" s="2">
        <v>54.93</v>
      </c>
      <c r="C293" s="2">
        <v>59.55</v>
      </c>
      <c r="D293" s="2">
        <v>61.05</v>
      </c>
      <c r="E293" s="2">
        <v>90.51</v>
      </c>
      <c r="F293" s="2">
        <f t="shared" si="8"/>
        <v>1.1114145275805569</v>
      </c>
      <c r="G293" s="3">
        <f t="shared" si="9"/>
        <v>1.5198992443324939</v>
      </c>
    </row>
    <row r="294" spans="1:7" x14ac:dyDescent="0.2">
      <c r="A294" s="1" t="s">
        <v>239</v>
      </c>
      <c r="B294" s="2">
        <v>54.93</v>
      </c>
      <c r="C294" s="2">
        <v>59.55</v>
      </c>
      <c r="D294" s="2">
        <v>61.05</v>
      </c>
      <c r="E294" s="2">
        <v>90.51</v>
      </c>
      <c r="F294" s="2">
        <f t="shared" si="8"/>
        <v>1.1114145275805569</v>
      </c>
      <c r="G294" s="3">
        <f t="shared" si="9"/>
        <v>1.5198992443324939</v>
      </c>
    </row>
    <row r="295" spans="1:7" x14ac:dyDescent="0.2">
      <c r="A295" s="1" t="s">
        <v>185</v>
      </c>
      <c r="B295" s="2">
        <v>2226</v>
      </c>
      <c r="C295" s="2">
        <v>2101</v>
      </c>
      <c r="D295" s="2">
        <v>3144</v>
      </c>
      <c r="E295" s="2">
        <v>3196</v>
      </c>
      <c r="F295" s="2">
        <f t="shared" si="8"/>
        <v>1.4123989218328841</v>
      </c>
      <c r="G295" s="3">
        <f t="shared" si="9"/>
        <v>1.521180390290338</v>
      </c>
    </row>
    <row r="296" spans="1:7" x14ac:dyDescent="0.2">
      <c r="A296" s="1" t="s">
        <v>323</v>
      </c>
      <c r="B296" s="2">
        <v>712.1</v>
      </c>
      <c r="C296" s="2">
        <v>422.4</v>
      </c>
      <c r="D296" s="2">
        <v>463.1</v>
      </c>
      <c r="E296" s="2">
        <v>648.1</v>
      </c>
      <c r="F296" s="2">
        <f t="shared" si="8"/>
        <v>0.65033000983008005</v>
      </c>
      <c r="G296" s="3">
        <f t="shared" si="9"/>
        <v>1.5343276515151516</v>
      </c>
    </row>
    <row r="297" spans="1:7" x14ac:dyDescent="0.2">
      <c r="A297" s="1" t="s">
        <v>98</v>
      </c>
      <c r="B297" s="2">
        <v>323.39999999999998</v>
      </c>
      <c r="C297" s="2">
        <v>176.2</v>
      </c>
      <c r="D297" s="2">
        <v>407.4</v>
      </c>
      <c r="E297" s="2">
        <v>270.7</v>
      </c>
      <c r="F297" s="2">
        <f t="shared" si="8"/>
        <v>1.2597402597402598</v>
      </c>
      <c r="G297" s="3">
        <f t="shared" si="9"/>
        <v>1.536322360953462</v>
      </c>
    </row>
    <row r="298" spans="1:7" x14ac:dyDescent="0.2">
      <c r="A298" s="1" t="s">
        <v>75</v>
      </c>
      <c r="B298" s="2">
        <v>209.1</v>
      </c>
      <c r="C298" s="2">
        <v>25.57</v>
      </c>
      <c r="D298" s="2">
        <v>112.6</v>
      </c>
      <c r="E298" s="2">
        <v>39.299999999999997</v>
      </c>
      <c r="F298" s="2">
        <f t="shared" si="8"/>
        <v>0.53849832615973214</v>
      </c>
      <c r="G298" s="3">
        <f t="shared" si="9"/>
        <v>1.536957371920219</v>
      </c>
    </row>
    <row r="299" spans="1:7" x14ac:dyDescent="0.2">
      <c r="A299" s="1" t="s">
        <v>22</v>
      </c>
      <c r="B299" s="2">
        <v>514.79999999999995</v>
      </c>
      <c r="C299" s="2">
        <v>390.3</v>
      </c>
      <c r="D299" s="2">
        <v>648</v>
      </c>
      <c r="E299" s="2">
        <v>603.20000000000005</v>
      </c>
      <c r="F299" s="2">
        <f t="shared" si="8"/>
        <v>1.2587412587412588</v>
      </c>
      <c r="G299" s="3">
        <f t="shared" si="9"/>
        <v>1.5454778375608507</v>
      </c>
    </row>
    <row r="300" spans="1:7" x14ac:dyDescent="0.2">
      <c r="A300" s="1" t="s">
        <v>285</v>
      </c>
      <c r="B300" s="2">
        <v>12.62</v>
      </c>
      <c r="C300" s="2">
        <v>5.4429999999999996</v>
      </c>
      <c r="D300" s="2">
        <v>13.49</v>
      </c>
      <c r="E300" s="2">
        <v>8.43</v>
      </c>
      <c r="F300" s="2">
        <f t="shared" si="8"/>
        <v>1.0689381933438986</v>
      </c>
      <c r="G300" s="3">
        <f t="shared" si="9"/>
        <v>1.5487782472900975</v>
      </c>
    </row>
    <row r="301" spans="1:7" x14ac:dyDescent="0.2">
      <c r="A301" s="1" t="s">
        <v>224</v>
      </c>
      <c r="B301" s="2">
        <v>9.7840000000000007</v>
      </c>
      <c r="C301" s="2">
        <v>12.11</v>
      </c>
      <c r="D301" s="2">
        <v>10.83</v>
      </c>
      <c r="E301" s="2">
        <v>18.760000000000002</v>
      </c>
      <c r="F301" s="2">
        <f t="shared" si="8"/>
        <v>1.1069092395748159</v>
      </c>
      <c r="G301" s="3">
        <f t="shared" si="9"/>
        <v>1.5491329479768787</v>
      </c>
    </row>
    <row r="302" spans="1:7" x14ac:dyDescent="0.2">
      <c r="A302" s="1" t="s">
        <v>39</v>
      </c>
      <c r="B302" s="2">
        <v>19.88</v>
      </c>
      <c r="C302" s="2">
        <v>15.04</v>
      </c>
      <c r="D302" s="2">
        <v>21.84</v>
      </c>
      <c r="E302" s="2">
        <v>23.48</v>
      </c>
      <c r="F302" s="2">
        <f t="shared" si="8"/>
        <v>1.0985915492957747</v>
      </c>
      <c r="G302" s="3">
        <f t="shared" si="9"/>
        <v>1.5611702127659575</v>
      </c>
    </row>
    <row r="303" spans="1:7" x14ac:dyDescent="0.2">
      <c r="A303" s="1" t="s">
        <v>178</v>
      </c>
      <c r="B303" s="2">
        <v>68.81</v>
      </c>
      <c r="C303" s="2">
        <v>52.12</v>
      </c>
      <c r="D303" s="2">
        <v>102.3</v>
      </c>
      <c r="E303" s="2">
        <v>81.53</v>
      </c>
      <c r="F303" s="2">
        <f t="shared" si="8"/>
        <v>1.4867025141694521</v>
      </c>
      <c r="G303" s="3">
        <f t="shared" si="9"/>
        <v>1.564274750575595</v>
      </c>
    </row>
    <row r="304" spans="1:7" x14ac:dyDescent="0.2">
      <c r="A304" s="1" t="s">
        <v>169</v>
      </c>
      <c r="B304" s="2">
        <v>4.2939999999999996</v>
      </c>
      <c r="C304" s="2">
        <v>4.4619999999999997</v>
      </c>
      <c r="D304" s="2">
        <v>12.17</v>
      </c>
      <c r="E304" s="2">
        <v>6.984</v>
      </c>
      <c r="F304" s="2">
        <f t="shared" si="8"/>
        <v>2.8341872380065212</v>
      </c>
      <c r="G304" s="3">
        <f t="shared" si="9"/>
        <v>1.5652173913043479</v>
      </c>
    </row>
    <row r="305" spans="1:7" x14ac:dyDescent="0.2">
      <c r="A305" s="1" t="s">
        <v>172</v>
      </c>
      <c r="B305" s="2">
        <v>37.42</v>
      </c>
      <c r="C305" s="2">
        <v>50.74</v>
      </c>
      <c r="D305" s="2">
        <v>67.37</v>
      </c>
      <c r="E305" s="2">
        <v>80.400000000000006</v>
      </c>
      <c r="F305" s="2">
        <f t="shared" si="8"/>
        <v>1.8003741314804917</v>
      </c>
      <c r="G305" s="3">
        <f t="shared" si="9"/>
        <v>1.584548679542767</v>
      </c>
    </row>
    <row r="306" spans="1:7" x14ac:dyDescent="0.2">
      <c r="A306" s="1" t="s">
        <v>86</v>
      </c>
      <c r="B306" s="2">
        <v>0.1</v>
      </c>
      <c r="C306" s="2">
        <v>5.2089999999999996</v>
      </c>
      <c r="D306" s="2">
        <v>0.1</v>
      </c>
      <c r="E306" s="2">
        <v>8.3190000000000008</v>
      </c>
      <c r="F306" s="2">
        <f t="shared" si="8"/>
        <v>1</v>
      </c>
      <c r="G306" s="3">
        <f t="shared" si="9"/>
        <v>1.5970435784219623</v>
      </c>
    </row>
    <row r="307" spans="1:7" x14ac:dyDescent="0.2">
      <c r="A307" s="1" t="s">
        <v>79</v>
      </c>
      <c r="B307" s="2">
        <v>18.989999999999998</v>
      </c>
      <c r="C307" s="2">
        <v>1.157</v>
      </c>
      <c r="D307" s="2">
        <v>4.3959999999999999</v>
      </c>
      <c r="E307" s="2">
        <v>1.861</v>
      </c>
      <c r="F307" s="2">
        <f t="shared" si="8"/>
        <v>0.23149025803054241</v>
      </c>
      <c r="G307" s="3">
        <f t="shared" si="9"/>
        <v>1.6084701815038893</v>
      </c>
    </row>
    <row r="308" spans="1:7" x14ac:dyDescent="0.2">
      <c r="A308" s="1" t="s">
        <v>171</v>
      </c>
      <c r="B308" s="2">
        <v>52.38</v>
      </c>
      <c r="C308" s="2">
        <v>59.12</v>
      </c>
      <c r="D308" s="2">
        <v>96.26</v>
      </c>
      <c r="E308" s="2">
        <v>96.49</v>
      </c>
      <c r="F308" s="2">
        <f t="shared" si="8"/>
        <v>1.8377243222604047</v>
      </c>
      <c r="G308" s="3">
        <f t="shared" si="9"/>
        <v>1.632104194857916</v>
      </c>
    </row>
    <row r="309" spans="1:7" x14ac:dyDescent="0.2">
      <c r="A309" s="1" t="s">
        <v>48</v>
      </c>
      <c r="B309" s="2">
        <v>9.4</v>
      </c>
      <c r="C309" s="2">
        <v>9.83</v>
      </c>
      <c r="D309" s="2">
        <v>7.96</v>
      </c>
      <c r="E309" s="2">
        <v>16.12</v>
      </c>
      <c r="F309" s="2">
        <f t="shared" si="8"/>
        <v>0.84680851063829787</v>
      </c>
      <c r="G309" s="3">
        <f t="shared" si="9"/>
        <v>1.6398779247202442</v>
      </c>
    </row>
    <row r="310" spans="1:7" x14ac:dyDescent="0.2">
      <c r="A310" s="1" t="s">
        <v>121</v>
      </c>
      <c r="B310" s="2">
        <v>3.847</v>
      </c>
      <c r="C310" s="2">
        <v>1.452</v>
      </c>
      <c r="D310" s="2">
        <v>0.40500000000000003</v>
      </c>
      <c r="E310" s="2">
        <v>2.3879999999999999</v>
      </c>
      <c r="F310" s="2">
        <f t="shared" si="8"/>
        <v>0.10527683909539902</v>
      </c>
      <c r="G310" s="3">
        <f t="shared" si="9"/>
        <v>1.6446280991735538</v>
      </c>
    </row>
    <row r="311" spans="1:7" x14ac:dyDescent="0.2">
      <c r="A311" s="1" t="s">
        <v>130</v>
      </c>
      <c r="B311" s="2">
        <v>5.5419999999999998</v>
      </c>
      <c r="C311" s="2">
        <v>2.9369999999999998</v>
      </c>
      <c r="D311" s="2">
        <v>5.0309999999999997</v>
      </c>
      <c r="E311" s="2">
        <v>4.8540000000000001</v>
      </c>
      <c r="F311" s="2">
        <f t="shared" si="8"/>
        <v>0.90779501984843014</v>
      </c>
      <c r="G311" s="3">
        <f t="shared" si="9"/>
        <v>1.6527068437180799</v>
      </c>
    </row>
    <row r="312" spans="1:7" x14ac:dyDescent="0.2">
      <c r="A312" s="1" t="s">
        <v>10</v>
      </c>
      <c r="B312" s="2">
        <v>11.32</v>
      </c>
      <c r="C312" s="2">
        <v>6.9359999999999999</v>
      </c>
      <c r="D312" s="2">
        <v>15.79</v>
      </c>
      <c r="E312" s="2">
        <v>11.63</v>
      </c>
      <c r="F312" s="2">
        <f t="shared" si="8"/>
        <v>1.3948763250883391</v>
      </c>
      <c r="G312" s="3">
        <f t="shared" si="9"/>
        <v>1.6767589388696655</v>
      </c>
    </row>
    <row r="313" spans="1:7" x14ac:dyDescent="0.2">
      <c r="A313" s="1" t="s">
        <v>170</v>
      </c>
      <c r="B313" s="2">
        <v>28.49</v>
      </c>
      <c r="C313" s="2">
        <v>30.25</v>
      </c>
      <c r="D313" s="2">
        <v>58.08</v>
      </c>
      <c r="E313" s="2">
        <v>50.87</v>
      </c>
      <c r="F313" s="2">
        <f t="shared" si="8"/>
        <v>2.0386100386100385</v>
      </c>
      <c r="G313" s="3">
        <f t="shared" si="9"/>
        <v>1.6816528925619834</v>
      </c>
    </row>
    <row r="314" spans="1:7" x14ac:dyDescent="0.2">
      <c r="A314" s="1" t="s">
        <v>151</v>
      </c>
      <c r="B314" s="2">
        <v>12.47</v>
      </c>
      <c r="C314" s="2">
        <v>11.09</v>
      </c>
      <c r="D314" s="2">
        <v>27.08</v>
      </c>
      <c r="E314" s="2">
        <v>18.79</v>
      </c>
      <c r="F314" s="2">
        <f t="shared" si="8"/>
        <v>2.1716118684843622</v>
      </c>
      <c r="G314" s="3">
        <f t="shared" si="9"/>
        <v>1.6943192064923354</v>
      </c>
    </row>
    <row r="315" spans="1:7" x14ac:dyDescent="0.2">
      <c r="A315" s="1" t="s">
        <v>129</v>
      </c>
      <c r="B315" s="2">
        <v>4.4610000000000003</v>
      </c>
      <c r="C315" s="2">
        <v>6.0650000000000004</v>
      </c>
      <c r="D315" s="2">
        <v>1.1120000000000001</v>
      </c>
      <c r="E315" s="2">
        <v>10.29</v>
      </c>
      <c r="F315" s="2">
        <f t="shared" si="8"/>
        <v>0.24927146379735485</v>
      </c>
      <c r="G315" s="3">
        <f t="shared" si="9"/>
        <v>1.6966199505358612</v>
      </c>
    </row>
    <row r="316" spans="1:7" x14ac:dyDescent="0.2">
      <c r="A316" s="1" t="s">
        <v>9</v>
      </c>
      <c r="B316" s="2">
        <v>8.2690000000000001</v>
      </c>
      <c r="C316" s="2">
        <v>9.1489999999999991</v>
      </c>
      <c r="D316" s="2">
        <v>11.28</v>
      </c>
      <c r="E316" s="2">
        <v>16.39</v>
      </c>
      <c r="F316" s="2">
        <f t="shared" si="8"/>
        <v>1.3641310920304752</v>
      </c>
      <c r="G316" s="3">
        <f t="shared" si="9"/>
        <v>1.7914526177724344</v>
      </c>
    </row>
    <row r="317" spans="1:7" x14ac:dyDescent="0.2">
      <c r="A317" s="1" t="s">
        <v>175</v>
      </c>
      <c r="B317" s="2">
        <v>10.81</v>
      </c>
      <c r="C317" s="2">
        <v>8.234</v>
      </c>
      <c r="D317" s="2">
        <v>14.23</v>
      </c>
      <c r="E317" s="2">
        <v>15.19</v>
      </c>
      <c r="F317" s="2">
        <f t="shared" si="8"/>
        <v>1.3163737280296022</v>
      </c>
      <c r="G317" s="3">
        <f t="shared" si="9"/>
        <v>1.8447898955550157</v>
      </c>
    </row>
    <row r="318" spans="1:7" x14ac:dyDescent="0.2">
      <c r="A318" s="1" t="s">
        <v>125</v>
      </c>
      <c r="B318" s="2">
        <v>125.7</v>
      </c>
      <c r="C318" s="2">
        <v>9.5719999999999992</v>
      </c>
      <c r="D318" s="2">
        <v>98.97</v>
      </c>
      <c r="E318" s="2">
        <v>19.48</v>
      </c>
      <c r="F318" s="2">
        <f t="shared" si="8"/>
        <v>0.78735083532219563</v>
      </c>
      <c r="G318" s="3">
        <f t="shared" si="9"/>
        <v>2.0351023819473468</v>
      </c>
    </row>
    <row r="319" spans="1:7" x14ac:dyDescent="0.2">
      <c r="A319" s="1" t="s">
        <v>179</v>
      </c>
      <c r="B319" s="2">
        <v>79.33</v>
      </c>
      <c r="C319" s="2">
        <v>51.27</v>
      </c>
      <c r="D319" s="2">
        <v>89.38</v>
      </c>
      <c r="E319" s="2">
        <v>104.8</v>
      </c>
      <c r="F319" s="2">
        <f t="shared" si="8"/>
        <v>1.1266859952098827</v>
      </c>
      <c r="G319" s="3">
        <f t="shared" si="9"/>
        <v>2.0440803588843375</v>
      </c>
    </row>
    <row r="320" spans="1:7" x14ac:dyDescent="0.2">
      <c r="A320" s="1" t="s">
        <v>8</v>
      </c>
      <c r="B320" s="2">
        <v>6.8840000000000003</v>
      </c>
      <c r="C320" s="2">
        <v>4.7480000000000002</v>
      </c>
      <c r="D320" s="2">
        <v>9.8960000000000008</v>
      </c>
      <c r="E320" s="2">
        <v>9.7620000000000005</v>
      </c>
      <c r="F320" s="2">
        <f t="shared" si="8"/>
        <v>1.4375363160952934</v>
      </c>
      <c r="G320" s="3">
        <f t="shared" si="9"/>
        <v>2.0560235888795284</v>
      </c>
    </row>
    <row r="321" spans="1:7" x14ac:dyDescent="0.2">
      <c r="A321" s="1" t="s">
        <v>142</v>
      </c>
      <c r="B321" s="2">
        <v>0.1</v>
      </c>
      <c r="C321" s="2">
        <v>2.1640000000000001</v>
      </c>
      <c r="D321" s="2">
        <v>0.1</v>
      </c>
      <c r="E321" s="2">
        <v>4.8849999999999998</v>
      </c>
      <c r="F321" s="2">
        <f t="shared" si="8"/>
        <v>1</v>
      </c>
      <c r="G321" s="3">
        <f t="shared" si="9"/>
        <v>2.257393715341959</v>
      </c>
    </row>
    <row r="322" spans="1:7" x14ac:dyDescent="0.2">
      <c r="A322" s="1" t="s">
        <v>7</v>
      </c>
      <c r="B322" s="2">
        <v>0.1</v>
      </c>
      <c r="C322" s="2">
        <v>2.58</v>
      </c>
      <c r="D322" s="2">
        <v>2.3099999999999999E-2</v>
      </c>
      <c r="E322" s="2">
        <v>6.4989999999999997</v>
      </c>
      <c r="F322" s="2">
        <f t="shared" ref="F322:F327" si="10">D322/B322</f>
        <v>0.23099999999999998</v>
      </c>
      <c r="G322" s="3">
        <f t="shared" ref="G322:G327" si="11">E322/C322</f>
        <v>2.5189922480620153</v>
      </c>
    </row>
    <row r="323" spans="1:7" x14ac:dyDescent="0.2">
      <c r="A323" s="1" t="s">
        <v>133</v>
      </c>
      <c r="B323" s="2">
        <v>52.12</v>
      </c>
      <c r="C323" s="2">
        <v>5.9210000000000003</v>
      </c>
      <c r="D323" s="2">
        <v>53.03</v>
      </c>
      <c r="E323" s="2">
        <v>15.99</v>
      </c>
      <c r="F323" s="2">
        <f t="shared" si="10"/>
        <v>1.017459708365311</v>
      </c>
      <c r="G323" s="3">
        <f t="shared" si="11"/>
        <v>2.7005573382874513</v>
      </c>
    </row>
    <row r="324" spans="1:7" x14ac:dyDescent="0.2">
      <c r="A324" s="1" t="s">
        <v>76</v>
      </c>
      <c r="B324" s="2">
        <v>34.31</v>
      </c>
      <c r="C324" s="2">
        <v>2.056</v>
      </c>
      <c r="D324" s="2">
        <v>15.9</v>
      </c>
      <c r="E324" s="2">
        <v>6.1870000000000003</v>
      </c>
      <c r="F324" s="2">
        <f t="shared" si="10"/>
        <v>0.46342174293208976</v>
      </c>
      <c r="G324" s="3">
        <f t="shared" si="11"/>
        <v>3.0092412451361867</v>
      </c>
    </row>
    <row r="325" spans="1:7" x14ac:dyDescent="0.2">
      <c r="A325" s="1" t="s">
        <v>80</v>
      </c>
      <c r="B325" s="2">
        <v>12.56</v>
      </c>
      <c r="C325" s="2">
        <v>0.12</v>
      </c>
      <c r="D325" s="2">
        <v>3.214</v>
      </c>
      <c r="E325" s="2">
        <v>0.41299999999999998</v>
      </c>
      <c r="F325" s="2">
        <f t="shared" si="10"/>
        <v>0.2558917197452229</v>
      </c>
      <c r="G325" s="3">
        <f t="shared" si="11"/>
        <v>3.4416666666666664</v>
      </c>
    </row>
    <row r="326" spans="1:7" x14ac:dyDescent="0.2">
      <c r="A326" s="1" t="s">
        <v>141</v>
      </c>
      <c r="B326" s="2">
        <v>0.1</v>
      </c>
      <c r="C326" s="2">
        <v>0.1</v>
      </c>
      <c r="D326" s="2">
        <v>0.1</v>
      </c>
      <c r="E326" s="2">
        <v>1.0720000000000001</v>
      </c>
      <c r="F326" s="2">
        <f t="shared" si="10"/>
        <v>1</v>
      </c>
      <c r="G326" s="3">
        <f t="shared" si="11"/>
        <v>10.72</v>
      </c>
    </row>
    <row r="327" spans="1:7" x14ac:dyDescent="0.2">
      <c r="A327" s="1" t="s">
        <v>140</v>
      </c>
      <c r="B327" s="2">
        <v>4.21</v>
      </c>
      <c r="C327" s="2">
        <v>0.1</v>
      </c>
      <c r="D327" s="2">
        <v>19.54</v>
      </c>
      <c r="E327" s="2">
        <v>19.45</v>
      </c>
      <c r="F327" s="2">
        <f t="shared" si="10"/>
        <v>4.6413301662707838</v>
      </c>
      <c r="G327" s="3">
        <f t="shared" si="11"/>
        <v>194.49999999999997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jin Lee</dc:creator>
  <cp:lastModifiedBy>leeWJ</cp:lastModifiedBy>
  <dcterms:created xsi:type="dcterms:W3CDTF">2018-06-11T12:08:56Z</dcterms:created>
  <dcterms:modified xsi:type="dcterms:W3CDTF">2019-05-06T15:37:31Z</dcterms:modified>
</cp:coreProperties>
</file>